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SCIENTIFIC\AGMIP_AGCLIM50_PESETA\New_CH4_emission_calculation\Paper\0721_2ndReview\data and figures\"/>
    </mc:Choice>
  </mc:AlternateContent>
  <bookViews>
    <workbookView xWindow="0" yWindow="0" windowWidth="28800" windowHeight="11700"/>
  </bookViews>
  <sheets>
    <sheet name="Fig4" sheetId="2" r:id="rId1"/>
  </sheets>
  <externalReferences>
    <externalReference r:id="rId2"/>
  </externalReferences>
  <definedNames>
    <definedName name="FAO_growth_rate">[1]REF!$L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3" i="2" l="1"/>
  <c r="L73" i="2"/>
  <c r="H73" i="2"/>
  <c r="G73" i="2"/>
  <c r="F73" i="2"/>
  <c r="S70" i="2"/>
  <c r="L70" i="2"/>
  <c r="L67" i="2"/>
  <c r="K67" i="2"/>
  <c r="H67" i="2"/>
  <c r="O66" i="2"/>
  <c r="L66" i="2"/>
  <c r="H66" i="2"/>
  <c r="F66" i="2"/>
  <c r="S63" i="2"/>
  <c r="M63" i="2"/>
  <c r="H63" i="2"/>
  <c r="K60" i="2"/>
  <c r="G60" i="2"/>
  <c r="F60" i="2"/>
  <c r="J60" i="2"/>
  <c r="P73" i="2"/>
  <c r="L60" i="2" l="1"/>
  <c r="F69" i="2"/>
  <c r="L63" i="2"/>
  <c r="I65" i="2"/>
  <c r="Q65" i="2"/>
  <c r="S60" i="2"/>
  <c r="L61" i="2"/>
  <c r="J61" i="2"/>
  <c r="H61" i="2"/>
  <c r="G61" i="2"/>
  <c r="F61" i="2"/>
  <c r="S61" i="2"/>
  <c r="Q72" i="2"/>
  <c r="K61" i="2"/>
  <c r="I72" i="2"/>
  <c r="G66" i="2"/>
  <c r="S62" i="2"/>
  <c r="N62" i="2"/>
  <c r="H62" i="2"/>
  <c r="G62" i="2"/>
  <c r="F62" i="2"/>
  <c r="J68" i="2"/>
  <c r="H68" i="2"/>
  <c r="J62" i="2"/>
  <c r="K68" i="2"/>
  <c r="H60" i="2"/>
  <c r="S64" i="2"/>
  <c r="F63" i="2"/>
  <c r="S69" i="2"/>
  <c r="N69" i="2"/>
  <c r="K69" i="2"/>
  <c r="H69" i="2"/>
  <c r="G63" i="2"/>
  <c r="S66" i="2"/>
  <c r="Q71" i="2"/>
  <c r="N63" i="2"/>
  <c r="J66" i="2"/>
  <c r="S67" i="2"/>
  <c r="N70" i="2"/>
  <c r="J73" i="2"/>
  <c r="Q64" i="2"/>
  <c r="H65" i="2"/>
  <c r="K66" i="2"/>
  <c r="H72" i="2"/>
  <c r="K73" i="2"/>
  <c r="J71" i="2"/>
  <c r="J65" i="2"/>
  <c r="J72" i="2"/>
  <c r="J64" i="2"/>
  <c r="Q70" i="2"/>
  <c r="M71" i="2"/>
  <c r="L65" i="2"/>
  <c r="Q66" i="2"/>
  <c r="L72" i="2"/>
  <c r="Q73" i="2"/>
  <c r="O67" i="2"/>
  <c r="F70" i="2"/>
  <c r="N71" i="2"/>
  <c r="F64" i="2"/>
  <c r="M65" i="2"/>
  <c r="F71" i="2"/>
  <c r="M72" i="2"/>
  <c r="Q63" i="2"/>
  <c r="M64" i="2"/>
  <c r="F67" i="2"/>
  <c r="S71" i="2"/>
  <c r="G64" i="2"/>
  <c r="N65" i="2"/>
  <c r="G71" i="2"/>
  <c r="N72" i="2"/>
  <c r="O60" i="2"/>
  <c r="N64" i="2"/>
  <c r="H70" i="2"/>
  <c r="L64" i="2"/>
  <c r="S65" i="2"/>
  <c r="G67" i="2"/>
  <c r="L71" i="2"/>
  <c r="S72" i="2"/>
  <c r="M70" i="2"/>
  <c r="R66" i="2"/>
  <c r="R73" i="2"/>
  <c r="I66" i="2"/>
  <c r="I73" i="2"/>
  <c r="M66" i="2"/>
  <c r="M73" i="2"/>
  <c r="N66" i="2"/>
  <c r="N73" i="2"/>
  <c r="Q68" i="2"/>
  <c r="P66" i="2"/>
  <c r="M60" i="2" l="1"/>
  <c r="I71" i="2"/>
  <c r="G72" i="2"/>
  <c r="L69" i="2"/>
  <c r="G68" i="2"/>
  <c r="I61" i="2"/>
  <c r="I63" i="2"/>
  <c r="N60" i="2"/>
  <c r="M69" i="2"/>
  <c r="Q61" i="2"/>
  <c r="M61" i="2"/>
  <c r="O63" i="2"/>
  <c r="R60" i="2"/>
  <c r="K62" i="2"/>
  <c r="P61" i="2"/>
  <c r="P63" i="2"/>
  <c r="P60" i="2"/>
  <c r="K64" i="2"/>
  <c r="L68" i="2"/>
  <c r="R61" i="2"/>
  <c r="R63" i="2"/>
  <c r="Q60" i="2"/>
  <c r="O64" i="2"/>
  <c r="K65" i="2"/>
  <c r="G69" i="2"/>
  <c r="I68" i="2"/>
  <c r="Q62" i="2"/>
  <c r="N61" i="2"/>
  <c r="J63" i="2"/>
  <c r="I67" i="2"/>
  <c r="P64" i="2"/>
  <c r="O65" i="2"/>
  <c r="M68" i="2"/>
  <c r="O61" i="2"/>
  <c r="I70" i="2"/>
  <c r="K63" i="2"/>
  <c r="M67" i="2"/>
  <c r="R64" i="2"/>
  <c r="P65" i="2"/>
  <c r="P68" i="2"/>
  <c r="I62" i="2"/>
  <c r="O70" i="2"/>
  <c r="N67" i="2"/>
  <c r="H64" i="2"/>
  <c r="R65" i="2"/>
  <c r="R68" i="2"/>
  <c r="O62" i="2"/>
  <c r="P70" i="2"/>
  <c r="R67" i="2"/>
  <c r="I64" i="2"/>
  <c r="F65" i="2"/>
  <c r="Q69" i="2"/>
  <c r="N68" i="2"/>
  <c r="P62" i="2"/>
  <c r="R70" i="2"/>
  <c r="P67" i="2"/>
  <c r="K71" i="2"/>
  <c r="K72" i="2"/>
  <c r="G65" i="2"/>
  <c r="O68" i="2"/>
  <c r="R62" i="2"/>
  <c r="J70" i="2"/>
  <c r="Q67" i="2"/>
  <c r="O71" i="2"/>
  <c r="O72" i="2"/>
  <c r="I69" i="2"/>
  <c r="L62" i="2"/>
  <c r="K70" i="2"/>
  <c r="P71" i="2"/>
  <c r="P72" i="2"/>
  <c r="O69" i="2"/>
  <c r="M62" i="2"/>
  <c r="R71" i="2"/>
  <c r="R72" i="2"/>
  <c r="G70" i="2"/>
  <c r="P69" i="2"/>
  <c r="S68" i="2"/>
  <c r="I60" i="2"/>
  <c r="H71" i="2"/>
  <c r="F72" i="2"/>
  <c r="R69" i="2"/>
  <c r="F68" i="2"/>
  <c r="J69" i="2" l="1"/>
  <c r="S73" i="2"/>
  <c r="J67" i="2"/>
  <c r="D60" i="2"/>
  <c r="D71" i="2"/>
  <c r="D53" i="2"/>
  <c r="D73" i="2"/>
  <c r="D35" i="2"/>
  <c r="D46" i="2"/>
  <c r="D57" i="2"/>
  <c r="D25" i="2"/>
  <c r="D69" i="2"/>
  <c r="D62" i="2"/>
  <c r="D32" i="2"/>
  <c r="D43" i="2"/>
  <c r="D66" i="2"/>
  <c r="D68" i="2"/>
  <c r="D20" i="2"/>
  <c r="D18" i="2"/>
  <c r="D29" i="2"/>
  <c r="D38" i="2"/>
  <c r="D26" i="2"/>
  <c r="D33" i="2"/>
  <c r="D7" i="2"/>
  <c r="D11" i="2"/>
  <c r="D15" i="2"/>
  <c r="D67" i="2"/>
  <c r="D12" i="2"/>
  <c r="D59" i="2"/>
  <c r="D70" i="2"/>
  <c r="D51" i="2"/>
  <c r="D39" i="2"/>
  <c r="D40" i="2"/>
  <c r="D45" i="2"/>
  <c r="D56" i="2"/>
  <c r="D9" i="2"/>
  <c r="D16" i="2"/>
  <c r="D65" i="2"/>
  <c r="D31" i="2"/>
  <c r="D42" i="2"/>
  <c r="D50" i="2"/>
  <c r="D52" i="2"/>
  <c r="D64" i="2"/>
  <c r="D6" i="2"/>
  <c r="D28" i="2"/>
  <c r="D24" i="2"/>
  <c r="D63" i="2"/>
  <c r="D72" i="2"/>
  <c r="D55" i="2"/>
  <c r="D49" i="2"/>
  <c r="D10" i="2"/>
  <c r="D21" i="2"/>
  <c r="D58" i="2"/>
  <c r="D41" i="2"/>
  <c r="D14" i="2"/>
  <c r="D34" i="2"/>
  <c r="D27" i="2"/>
  <c r="D23" i="2"/>
  <c r="D30" i="2"/>
  <c r="D13" i="2"/>
  <c r="D17" i="2"/>
  <c r="D8" i="2"/>
  <c r="D22" i="2"/>
  <c r="D37" i="2"/>
  <c r="D44" i="2"/>
  <c r="D48" i="2"/>
  <c r="D61" i="2"/>
  <c r="D54" i="2"/>
  <c r="D36" i="2"/>
  <c r="D5" i="2"/>
  <c r="D47" i="2"/>
  <c r="D19" i="2"/>
</calcChain>
</file>

<file path=xl/sharedStrings.xml><?xml version="1.0" encoding="utf-8"?>
<sst xmlns="http://schemas.openxmlformats.org/spreadsheetml/2006/main" count="300" uniqueCount="41">
  <si>
    <t>GLOBIOM</t>
  </si>
  <si>
    <t>WLD</t>
  </si>
  <si>
    <t>CAPRI</t>
  </si>
  <si>
    <t>MAGPIE</t>
  </si>
  <si>
    <t>MAGNET</t>
  </si>
  <si>
    <t>BASE</t>
  </si>
  <si>
    <t>CP150</t>
  </si>
  <si>
    <t>CP500</t>
  </si>
  <si>
    <t>CP150_D</t>
  </si>
  <si>
    <t>CP500_D</t>
  </si>
  <si>
    <t>BASE_D</t>
  </si>
  <si>
    <t>CALO</t>
  </si>
  <si>
    <t>ANZ</t>
  </si>
  <si>
    <t>LSP</t>
  </si>
  <si>
    <t>OAS</t>
  </si>
  <si>
    <t>SEA</t>
  </si>
  <si>
    <t>IND</t>
  </si>
  <si>
    <t>CHN</t>
  </si>
  <si>
    <t>SSA</t>
  </si>
  <si>
    <t>MEN</t>
  </si>
  <si>
    <t>FSU</t>
  </si>
  <si>
    <t>EUR</t>
  </si>
  <si>
    <t>CAN</t>
  </si>
  <si>
    <t>USA</t>
  </si>
  <si>
    <t>OSA</t>
  </si>
  <si>
    <t>BRA</t>
  </si>
  <si>
    <t>Average</t>
  </si>
  <si>
    <t>Item</t>
  </si>
  <si>
    <t>Sector</t>
  </si>
  <si>
    <t>Model</t>
  </si>
  <si>
    <t>Region</t>
  </si>
  <si>
    <t>Unit</t>
  </si>
  <si>
    <t>Kcal/day</t>
  </si>
  <si>
    <t>CP150_ST</t>
  </si>
  <si>
    <t>CP150_LT</t>
  </si>
  <si>
    <t>CP500_ST</t>
  </si>
  <si>
    <t>CP500_LT</t>
  </si>
  <si>
    <t>CP150_ST_D</t>
  </si>
  <si>
    <t>CP150_LT_D</t>
  </si>
  <si>
    <t>CP500_ST_D</t>
  </si>
  <si>
    <t>CP500_MP_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quotePrefix="1"/>
    <xf numFmtId="3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91199355018377"/>
          <c:y val="3.7037037037037035E-2"/>
          <c:w val="0.66524715320313688"/>
          <c:h val="0.8416746864975212"/>
        </c:manualLayout>
      </c:layout>
      <c:lineChart>
        <c:grouping val="standard"/>
        <c:varyColors val="0"/>
        <c:ser>
          <c:idx val="0"/>
          <c:order val="0"/>
          <c:tx>
            <c:strRef>
              <c:f>'Fig4'!$F$3</c:f>
              <c:strCache>
                <c:ptCount val="1"/>
                <c:pt idx="0">
                  <c:v>B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70C0">
                  <a:alpha val="70000"/>
                </a:srgbClr>
              </a:solidFill>
              <a:ln w="6350">
                <a:solidFill>
                  <a:schemeClr val="tx1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F$60:$F$73</c:f>
              <c:numCache>
                <c:formatCode>#,##0</c:formatCode>
                <c:ptCount val="14"/>
                <c:pt idx="0">
                  <c:v>982.28643549833782</c:v>
                </c:pt>
                <c:pt idx="1">
                  <c:v>430.18182090460789</c:v>
                </c:pt>
                <c:pt idx="2">
                  <c:v>425.06712826802425</c:v>
                </c:pt>
                <c:pt idx="3">
                  <c:v>373.67408817147015</c:v>
                </c:pt>
                <c:pt idx="4">
                  <c:v>812.16184895262029</c:v>
                </c:pt>
                <c:pt idx="5">
                  <c:v>278.50462349073103</c:v>
                </c:pt>
                <c:pt idx="6">
                  <c:v>475.77484988793253</c:v>
                </c:pt>
                <c:pt idx="7">
                  <c:v>818.9012784519349</c:v>
                </c:pt>
                <c:pt idx="8">
                  <c:v>1011.9562644800687</c:v>
                </c:pt>
                <c:pt idx="9">
                  <c:v>912.83834329777335</c:v>
                </c:pt>
                <c:pt idx="10">
                  <c:v>1051.0843359189648</c:v>
                </c:pt>
                <c:pt idx="11">
                  <c:v>701.80461610099121</c:v>
                </c:pt>
                <c:pt idx="12">
                  <c:v>846.9730222022672</c:v>
                </c:pt>
                <c:pt idx="13">
                  <c:v>553.390290654192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AC-45E6-8B10-023906A9272F}"/>
            </c:ext>
          </c:extLst>
        </c:ser>
        <c:ser>
          <c:idx val="1"/>
          <c:order val="1"/>
          <c:tx>
            <c:strRef>
              <c:f>'Fig4'!$G$3</c:f>
              <c:strCache>
                <c:ptCount val="1"/>
                <c:pt idx="0">
                  <c:v>CP15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4D792F"/>
              </a:solidFill>
              <a:ln w="9525">
                <a:solidFill>
                  <a:schemeClr val="accent6">
                    <a:shade val="46000"/>
                  </a:schemeClr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G$60:$G$73</c:f>
              <c:numCache>
                <c:formatCode>#,##0</c:formatCode>
                <c:ptCount val="14"/>
                <c:pt idx="0">
                  <c:v>954.81807219565462</c:v>
                </c:pt>
                <c:pt idx="1">
                  <c:v>419.8744706229827</c:v>
                </c:pt>
                <c:pt idx="2">
                  <c:v>416.96716449731946</c:v>
                </c:pt>
                <c:pt idx="3">
                  <c:v>363.94421488628984</c:v>
                </c:pt>
                <c:pt idx="4">
                  <c:v>794.60335199074495</c:v>
                </c:pt>
                <c:pt idx="5">
                  <c:v>266.66632084930728</c:v>
                </c:pt>
                <c:pt idx="6">
                  <c:v>467.96286575451961</c:v>
                </c:pt>
                <c:pt idx="7">
                  <c:v>799.1976737425216</c:v>
                </c:pt>
                <c:pt idx="8">
                  <c:v>999.53828994803837</c:v>
                </c:pt>
                <c:pt idx="9">
                  <c:v>901.26229559044305</c:v>
                </c:pt>
                <c:pt idx="10">
                  <c:v>1038.069443467517</c:v>
                </c:pt>
                <c:pt idx="11">
                  <c:v>684.82924609901295</c:v>
                </c:pt>
                <c:pt idx="12">
                  <c:v>811.02389264322528</c:v>
                </c:pt>
                <c:pt idx="13">
                  <c:v>540.611867126050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6AC-45E6-8B10-023906A9272F}"/>
            </c:ext>
          </c:extLst>
        </c:ser>
        <c:ser>
          <c:idx val="6"/>
          <c:order val="2"/>
          <c:tx>
            <c:strRef>
              <c:f>'Fig4'!$H$3</c:f>
              <c:strCache>
                <c:ptCount val="1"/>
                <c:pt idx="0">
                  <c:v>CP5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A9C99A"/>
              </a:solidFill>
              <a:ln w="9525">
                <a:solidFill>
                  <a:schemeClr val="accent6">
                    <a:tint val="72000"/>
                  </a:schemeClr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H$60:$H$73</c:f>
              <c:numCache>
                <c:formatCode>#,##0</c:formatCode>
                <c:ptCount val="14"/>
                <c:pt idx="0">
                  <c:v>920.97224794804799</c:v>
                </c:pt>
                <c:pt idx="1">
                  <c:v>402.95710793176426</c:v>
                </c:pt>
                <c:pt idx="2">
                  <c:v>407.03988888096052</c:v>
                </c:pt>
                <c:pt idx="3">
                  <c:v>349.13344924611738</c:v>
                </c:pt>
                <c:pt idx="4">
                  <c:v>771.6267882797822</c:v>
                </c:pt>
                <c:pt idx="5">
                  <c:v>251.00684097414509</c:v>
                </c:pt>
                <c:pt idx="6">
                  <c:v>458.36759671872755</c:v>
                </c:pt>
                <c:pt idx="7">
                  <c:v>768.80980896062533</c:v>
                </c:pt>
                <c:pt idx="8">
                  <c:v>976.88606975944197</c:v>
                </c:pt>
                <c:pt idx="9">
                  <c:v>884.16562733695866</c:v>
                </c:pt>
                <c:pt idx="10">
                  <c:v>1018.449785535078</c:v>
                </c:pt>
                <c:pt idx="11">
                  <c:v>662.90363375747995</c:v>
                </c:pt>
                <c:pt idx="12">
                  <c:v>776.64566702806053</c:v>
                </c:pt>
                <c:pt idx="13">
                  <c:v>523.053759732891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6AC-45E6-8B10-023906A9272F}"/>
            </c:ext>
          </c:extLst>
        </c:ser>
        <c:ser>
          <c:idx val="7"/>
          <c:order val="3"/>
          <c:tx>
            <c:strRef>
              <c:f>'Fig4'!$I$3</c:f>
              <c:strCache>
                <c:ptCount val="1"/>
                <c:pt idx="0">
                  <c:v>CP150_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6">
                  <a:lumMod val="60000"/>
                  <a:lumOff val="40000"/>
                  <a:alpha val="7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I$60:$I$73</c:f>
              <c:numCache>
                <c:formatCode>#,##0</c:formatCode>
                <c:ptCount val="14"/>
                <c:pt idx="0">
                  <c:v>931.59941235021097</c:v>
                </c:pt>
                <c:pt idx="1">
                  <c:v>405.58130268562843</c:v>
                </c:pt>
                <c:pt idx="2">
                  <c:v>411.22263351939421</c:v>
                </c:pt>
                <c:pt idx="3">
                  <c:v>350.74991021801929</c:v>
                </c:pt>
                <c:pt idx="4">
                  <c:v>780.86810103715004</c:v>
                </c:pt>
                <c:pt idx="5">
                  <c:v>254.75017084317329</c:v>
                </c:pt>
                <c:pt idx="6">
                  <c:v>461.66799707967976</c:v>
                </c:pt>
                <c:pt idx="7">
                  <c:v>776.12729156251066</c:v>
                </c:pt>
                <c:pt idx="8">
                  <c:v>984.74611536809266</c:v>
                </c:pt>
                <c:pt idx="9">
                  <c:v>889.74453553626336</c:v>
                </c:pt>
                <c:pt idx="10">
                  <c:v>1026.6823214045041</c:v>
                </c:pt>
                <c:pt idx="11">
                  <c:v>669.20125259108988</c:v>
                </c:pt>
                <c:pt idx="12">
                  <c:v>787.85699473270813</c:v>
                </c:pt>
                <c:pt idx="13">
                  <c:v>528.04205775708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6AC-45E6-8B10-023906A9272F}"/>
            </c:ext>
          </c:extLst>
        </c:ser>
        <c:ser>
          <c:idx val="8"/>
          <c:order val="4"/>
          <c:tx>
            <c:strRef>
              <c:f>'Fig4'!$J$3</c:f>
              <c:strCache>
                <c:ptCount val="1"/>
                <c:pt idx="0">
                  <c:v>CP150_L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466F2B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J$60:$J$73</c:f>
              <c:numCache>
                <c:formatCode>#,##0</c:formatCode>
                <c:ptCount val="14"/>
                <c:pt idx="0">
                  <c:v>964.9287824658785</c:v>
                </c:pt>
                <c:pt idx="1">
                  <c:v>425.10087380606217</c:v>
                </c:pt>
                <c:pt idx="2">
                  <c:v>419.87320841264966</c:v>
                </c:pt>
                <c:pt idx="3">
                  <c:v>369.06526047195212</c:v>
                </c:pt>
                <c:pt idx="4">
                  <c:v>802.15210480202495</c:v>
                </c:pt>
                <c:pt idx="5">
                  <c:v>271.24111187054837</c:v>
                </c:pt>
                <c:pt idx="6">
                  <c:v>470.33502252137703</c:v>
                </c:pt>
                <c:pt idx="7">
                  <c:v>807.8854931566143</c:v>
                </c:pt>
                <c:pt idx="8">
                  <c:v>1004.5631125113116</c:v>
                </c:pt>
                <c:pt idx="9">
                  <c:v>905.99381633968392</c:v>
                </c:pt>
                <c:pt idx="10">
                  <c:v>1042.7315530531462</c:v>
                </c:pt>
                <c:pt idx="11">
                  <c:v>691.71692952387014</c:v>
                </c:pt>
                <c:pt idx="12">
                  <c:v>823.55396978199462</c:v>
                </c:pt>
                <c:pt idx="13">
                  <c:v>545.945087339761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6AC-45E6-8B10-023906A9272F}"/>
            </c:ext>
          </c:extLst>
        </c:ser>
        <c:ser>
          <c:idx val="13"/>
          <c:order val="5"/>
          <c:tx>
            <c:strRef>
              <c:f>'Fig4'!$K$3</c:f>
              <c:strCache>
                <c:ptCount val="1"/>
                <c:pt idx="0">
                  <c:v>CP500_S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69A242"/>
              </a:solidFill>
              <a:ln w="9525">
                <a:solidFill>
                  <a:schemeClr val="accent6">
                    <a:shade val="87000"/>
                  </a:schemeClr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K$60:$K$73</c:f>
              <c:numCache>
                <c:formatCode>#,##0</c:formatCode>
                <c:ptCount val="14"/>
                <c:pt idx="0">
                  <c:v>881.19208954423993</c:v>
                </c:pt>
                <c:pt idx="1">
                  <c:v>377.09480745175415</c:v>
                </c:pt>
                <c:pt idx="2">
                  <c:v>399.27091646463509</c:v>
                </c:pt>
                <c:pt idx="3">
                  <c:v>333.43024418264991</c:v>
                </c:pt>
                <c:pt idx="4">
                  <c:v>753.26066419380641</c:v>
                </c:pt>
                <c:pt idx="5">
                  <c:v>234.35091076108984</c:v>
                </c:pt>
                <c:pt idx="6">
                  <c:v>446.43360230330944</c:v>
                </c:pt>
                <c:pt idx="7">
                  <c:v>725.1140901486076</c:v>
                </c:pt>
                <c:pt idx="8">
                  <c:v>947.35810663388497</c:v>
                </c:pt>
                <c:pt idx="9">
                  <c:v>858.63892128832379</c:v>
                </c:pt>
                <c:pt idx="10">
                  <c:v>989.23378905237166</c:v>
                </c:pt>
                <c:pt idx="11">
                  <c:v>644.62532778884201</c:v>
                </c:pt>
                <c:pt idx="12">
                  <c:v>741.01996629462906</c:v>
                </c:pt>
                <c:pt idx="13">
                  <c:v>504.062714085715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6AC-45E6-8B10-023906A9272F}"/>
            </c:ext>
          </c:extLst>
        </c:ser>
        <c:ser>
          <c:idx val="2"/>
          <c:order val="6"/>
          <c:tx>
            <c:strRef>
              <c:f>'Fig4'!$L$3</c:f>
              <c:strCache>
                <c:ptCount val="1"/>
                <c:pt idx="0">
                  <c:v>CP500_L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L$60:$L$73</c:f>
              <c:numCache>
                <c:formatCode>#,##0</c:formatCode>
                <c:ptCount val="14"/>
                <c:pt idx="0">
                  <c:v>937.82549869030049</c:v>
                </c:pt>
                <c:pt idx="1">
                  <c:v>413.89931899308016</c:v>
                </c:pt>
                <c:pt idx="2">
                  <c:v>411.37454333764384</c:v>
                </c:pt>
                <c:pt idx="3">
                  <c:v>359.90524735073416</c:v>
                </c:pt>
                <c:pt idx="4">
                  <c:v>783.8233247140206</c:v>
                </c:pt>
                <c:pt idx="5">
                  <c:v>258.95609156271394</c:v>
                </c:pt>
                <c:pt idx="6">
                  <c:v>463.13811695412357</c:v>
                </c:pt>
                <c:pt idx="7">
                  <c:v>787.39580941719657</c:v>
                </c:pt>
                <c:pt idx="8">
                  <c:v>990.30770345034148</c:v>
                </c:pt>
                <c:pt idx="9">
                  <c:v>893.8268891799936</c:v>
                </c:pt>
                <c:pt idx="10">
                  <c:v>1027.6764648035949</c:v>
                </c:pt>
                <c:pt idx="11">
                  <c:v>675.14453276210179</c:v>
                </c:pt>
                <c:pt idx="12">
                  <c:v>795.75994348885297</c:v>
                </c:pt>
                <c:pt idx="13">
                  <c:v>533.04737920452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6AC-45E6-8B10-023906A927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3917840"/>
        <c:axId val="473918232"/>
        <c:extLst/>
      </c:lineChart>
      <c:catAx>
        <c:axId val="47391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3918232"/>
        <c:crosses val="autoZero"/>
        <c:auto val="1"/>
        <c:lblAlgn val="ctr"/>
        <c:lblOffset val="100"/>
        <c:noMultiLvlLbl val="0"/>
      </c:catAx>
      <c:valAx>
        <c:axId val="473918232"/>
        <c:scaling>
          <c:orientation val="minMax"/>
          <c:max val="11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Livestock calorie intake [kcal/capita/day]</a:t>
                </a:r>
              </a:p>
            </c:rich>
          </c:tx>
          <c:layout>
            <c:manualLayout>
              <c:xMode val="edge"/>
              <c:yMode val="edge"/>
              <c:x val="1.8307529248318317E-2"/>
              <c:y val="0.21668301789082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391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28718308546168"/>
          <c:y val="0.10495776572708854"/>
          <c:w val="0.11864102941622731"/>
          <c:h val="0.717950352070098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91199355018377"/>
          <c:y val="3.7037037037037035E-2"/>
          <c:w val="0.66524715320313688"/>
          <c:h val="0.8416746864975212"/>
        </c:manualLayout>
      </c:layout>
      <c:lineChart>
        <c:grouping val="standard"/>
        <c:varyColors val="0"/>
        <c:ser>
          <c:idx val="0"/>
          <c:order val="0"/>
          <c:tx>
            <c:strRef>
              <c:f>'Fig4'!$F$3</c:f>
              <c:strCache>
                <c:ptCount val="1"/>
                <c:pt idx="0">
                  <c:v>B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0070C0">
                  <a:alpha val="70000"/>
                </a:srgbClr>
              </a:solidFill>
              <a:ln w="6350">
                <a:solidFill>
                  <a:schemeClr val="tx1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F$60:$F$73</c:f>
              <c:numCache>
                <c:formatCode>#,##0</c:formatCode>
                <c:ptCount val="14"/>
                <c:pt idx="0">
                  <c:v>982.28643549833782</c:v>
                </c:pt>
                <c:pt idx="1">
                  <c:v>430.18182090460789</c:v>
                </c:pt>
                <c:pt idx="2">
                  <c:v>425.06712826802425</c:v>
                </c:pt>
                <c:pt idx="3">
                  <c:v>373.67408817147015</c:v>
                </c:pt>
                <c:pt idx="4">
                  <c:v>812.16184895262029</c:v>
                </c:pt>
                <c:pt idx="5">
                  <c:v>278.50462349073103</c:v>
                </c:pt>
                <c:pt idx="6">
                  <c:v>475.77484988793253</c:v>
                </c:pt>
                <c:pt idx="7">
                  <c:v>818.9012784519349</c:v>
                </c:pt>
                <c:pt idx="8">
                  <c:v>1011.9562644800687</c:v>
                </c:pt>
                <c:pt idx="9">
                  <c:v>912.83834329777335</c:v>
                </c:pt>
                <c:pt idx="10">
                  <c:v>1051.0843359189648</c:v>
                </c:pt>
                <c:pt idx="11">
                  <c:v>701.80461610099121</c:v>
                </c:pt>
                <c:pt idx="12">
                  <c:v>846.9730222022672</c:v>
                </c:pt>
                <c:pt idx="13">
                  <c:v>553.390290654192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05-4E9F-9B26-C09E1D013430}"/>
            </c:ext>
          </c:extLst>
        </c:ser>
        <c:ser>
          <c:idx val="3"/>
          <c:order val="1"/>
          <c:tx>
            <c:strRef>
              <c:f>'Fig4'!$M$3</c:f>
              <c:strCache>
                <c:ptCount val="1"/>
                <c:pt idx="0">
                  <c:v>BASE_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M$60:$M$73</c:f>
              <c:numCache>
                <c:formatCode>#,##0</c:formatCode>
                <c:ptCount val="14"/>
                <c:pt idx="0">
                  <c:v>622.73250682158675</c:v>
                </c:pt>
                <c:pt idx="1">
                  <c:v>394.39923601109723</c:v>
                </c:pt>
                <c:pt idx="2">
                  <c:v>376.9549900716874</c:v>
                </c:pt>
                <c:pt idx="3">
                  <c:v>358.74306674282104</c:v>
                </c:pt>
                <c:pt idx="4">
                  <c:v>561.75654611036282</c:v>
                </c:pt>
                <c:pt idx="5">
                  <c:v>276.04794789177271</c:v>
                </c:pt>
                <c:pt idx="6">
                  <c:v>449.18520523781132</c:v>
                </c:pt>
                <c:pt idx="7">
                  <c:v>586.36912845994175</c:v>
                </c:pt>
                <c:pt idx="8">
                  <c:v>646.66032525394996</c:v>
                </c:pt>
                <c:pt idx="9">
                  <c:v>605.27406848331225</c:v>
                </c:pt>
                <c:pt idx="10">
                  <c:v>655.51853982388116</c:v>
                </c:pt>
                <c:pt idx="11">
                  <c:v>526.74376989985876</c:v>
                </c:pt>
                <c:pt idx="12">
                  <c:v>575.91108711478819</c:v>
                </c:pt>
                <c:pt idx="13">
                  <c:v>437.987427187670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05-4E9F-9B26-C09E1D013430}"/>
            </c:ext>
          </c:extLst>
        </c:ser>
        <c:ser>
          <c:idx val="4"/>
          <c:order val="2"/>
          <c:tx>
            <c:strRef>
              <c:f>'Fig4'!$N$3</c:f>
              <c:strCache>
                <c:ptCount val="1"/>
                <c:pt idx="0">
                  <c:v>CP150_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4D792F"/>
              </a:solidFill>
              <a:ln w="9525">
                <a:solidFill>
                  <a:srgbClr val="4D792F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N$60:$N$73</c:f>
              <c:numCache>
                <c:formatCode>#,##0</c:formatCode>
                <c:ptCount val="14"/>
                <c:pt idx="0">
                  <c:v>612.13102702099627</c:v>
                </c:pt>
                <c:pt idx="1">
                  <c:v>382.61296948702204</c:v>
                </c:pt>
                <c:pt idx="2">
                  <c:v>368.68472971565882</c:v>
                </c:pt>
                <c:pt idx="3">
                  <c:v>347.16954128071887</c:v>
                </c:pt>
                <c:pt idx="4">
                  <c:v>556.22406538710993</c:v>
                </c:pt>
                <c:pt idx="5">
                  <c:v>263.71280361027004</c:v>
                </c:pt>
                <c:pt idx="6">
                  <c:v>440.68749862458384</c:v>
                </c:pt>
                <c:pt idx="7">
                  <c:v>573.7106870819033</c:v>
                </c:pt>
                <c:pt idx="8">
                  <c:v>639.0056017957304</c:v>
                </c:pt>
                <c:pt idx="9">
                  <c:v>600.72870494701738</c:v>
                </c:pt>
                <c:pt idx="10">
                  <c:v>652.04777657758416</c:v>
                </c:pt>
                <c:pt idx="11">
                  <c:v>516.88315447460707</c:v>
                </c:pt>
                <c:pt idx="12">
                  <c:v>560.69033339761893</c:v>
                </c:pt>
                <c:pt idx="13">
                  <c:v>428.261217002870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05-4E9F-9B26-C09E1D013430}"/>
            </c:ext>
          </c:extLst>
        </c:ser>
        <c:ser>
          <c:idx val="5"/>
          <c:order val="3"/>
          <c:tx>
            <c:strRef>
              <c:f>'Fig4'!$O$3</c:f>
              <c:strCache>
                <c:ptCount val="1"/>
                <c:pt idx="0">
                  <c:v>CP500_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A9C99A"/>
              </a:solidFill>
              <a:ln w="9525">
                <a:solidFill>
                  <a:srgbClr val="A9C99A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O$60:$O$73</c:f>
              <c:numCache>
                <c:formatCode>#,##0</c:formatCode>
                <c:ptCount val="14"/>
                <c:pt idx="0">
                  <c:v>602.81493828575321</c:v>
                </c:pt>
                <c:pt idx="1">
                  <c:v>367.74857543327698</c:v>
                </c:pt>
                <c:pt idx="2">
                  <c:v>360.0879984895887</c:v>
                </c:pt>
                <c:pt idx="3">
                  <c:v>332.20686838578274</c:v>
                </c:pt>
                <c:pt idx="4">
                  <c:v>551.22675323291242</c:v>
                </c:pt>
                <c:pt idx="5">
                  <c:v>249.86925034085246</c:v>
                </c:pt>
                <c:pt idx="6">
                  <c:v>431.84959299568357</c:v>
                </c:pt>
                <c:pt idx="7">
                  <c:v>556.90941457035353</c:v>
                </c:pt>
                <c:pt idx="8">
                  <c:v>629.47716386611091</c:v>
                </c:pt>
                <c:pt idx="9">
                  <c:v>594.22366871641862</c:v>
                </c:pt>
                <c:pt idx="10">
                  <c:v>647.76046158832662</c:v>
                </c:pt>
                <c:pt idx="11">
                  <c:v>508.07169373195364</c:v>
                </c:pt>
                <c:pt idx="12">
                  <c:v>549.91178165061797</c:v>
                </c:pt>
                <c:pt idx="13">
                  <c:v>417.315801259483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A05-4E9F-9B26-C09E1D013430}"/>
            </c:ext>
          </c:extLst>
        </c:ser>
        <c:ser>
          <c:idx val="9"/>
          <c:order val="4"/>
          <c:tx>
            <c:strRef>
              <c:f>'Fig4'!$P$3</c:f>
              <c:strCache>
                <c:ptCount val="1"/>
                <c:pt idx="0">
                  <c:v>CP150_ST_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P$60:$P$73</c:f>
              <c:numCache>
                <c:formatCode>#,##0</c:formatCode>
                <c:ptCount val="14"/>
                <c:pt idx="0">
                  <c:v>605.68901370460105</c:v>
                </c:pt>
                <c:pt idx="1">
                  <c:v>370.56882943050664</c:v>
                </c:pt>
                <c:pt idx="2">
                  <c:v>363.81491716054489</c:v>
                </c:pt>
                <c:pt idx="3">
                  <c:v>333.58420473819865</c:v>
                </c:pt>
                <c:pt idx="4">
                  <c:v>552.01551148586873</c:v>
                </c:pt>
                <c:pt idx="5">
                  <c:v>253.34417325351478</c:v>
                </c:pt>
                <c:pt idx="6">
                  <c:v>434.61418204977326</c:v>
                </c:pt>
                <c:pt idx="7">
                  <c:v>559.28488915635467</c:v>
                </c:pt>
                <c:pt idx="8">
                  <c:v>632.48443946177269</c:v>
                </c:pt>
                <c:pt idx="9">
                  <c:v>596.46013494609588</c:v>
                </c:pt>
                <c:pt idx="10">
                  <c:v>650.68599027125538</c:v>
                </c:pt>
                <c:pt idx="11">
                  <c:v>511.14124604541786</c:v>
                </c:pt>
                <c:pt idx="12">
                  <c:v>554.78006642082664</c:v>
                </c:pt>
                <c:pt idx="13">
                  <c:v>419.84160071784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A05-4E9F-9B26-C09E1D013430}"/>
            </c:ext>
          </c:extLst>
        </c:ser>
        <c:ser>
          <c:idx val="10"/>
          <c:order val="5"/>
          <c:tx>
            <c:strRef>
              <c:f>'Fig4'!$Q$3</c:f>
              <c:strCache>
                <c:ptCount val="1"/>
                <c:pt idx="0">
                  <c:v>CP150_LT_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466F2B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Q$60:$Q$73</c:f>
              <c:numCache>
                <c:formatCode>#,##0</c:formatCode>
                <c:ptCount val="14"/>
                <c:pt idx="0">
                  <c:v>616.43265442281768</c:v>
                </c:pt>
                <c:pt idx="1">
                  <c:v>388.321956216827</c:v>
                </c:pt>
                <c:pt idx="2">
                  <c:v>371.42696077120695</c:v>
                </c:pt>
                <c:pt idx="3">
                  <c:v>352.78841971283339</c:v>
                </c:pt>
                <c:pt idx="4">
                  <c:v>558.12909476840071</c:v>
                </c:pt>
                <c:pt idx="5">
                  <c:v>268.27984187766799</c:v>
                </c:pt>
                <c:pt idx="6">
                  <c:v>443.40212995006095</c:v>
                </c:pt>
                <c:pt idx="7">
                  <c:v>579.76207514967109</c:v>
                </c:pt>
                <c:pt idx="8">
                  <c:v>641.87467019760027</c:v>
                </c:pt>
                <c:pt idx="9">
                  <c:v>601.8200229277204</c:v>
                </c:pt>
                <c:pt idx="10">
                  <c:v>653.44203903598066</c:v>
                </c:pt>
                <c:pt idx="11">
                  <c:v>520.50652104794744</c:v>
                </c:pt>
                <c:pt idx="12">
                  <c:v>565.79710061799744</c:v>
                </c:pt>
                <c:pt idx="13">
                  <c:v>432.15812748004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A05-4E9F-9B26-C09E1D013430}"/>
            </c:ext>
          </c:extLst>
        </c:ser>
        <c:ser>
          <c:idx val="11"/>
          <c:order val="6"/>
          <c:tx>
            <c:strRef>
              <c:f>'Fig4'!$R$3</c:f>
              <c:strCache>
                <c:ptCount val="1"/>
                <c:pt idx="0">
                  <c:v>CP500_ST_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rgbClr val="69A242"/>
              </a:solidFill>
              <a:ln w="9525">
                <a:solidFill>
                  <a:srgbClr val="69A242"/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R$60:$R$73</c:f>
              <c:numCache>
                <c:formatCode>#,##0</c:formatCode>
                <c:ptCount val="14"/>
                <c:pt idx="0">
                  <c:v>596.29198980738897</c:v>
                </c:pt>
                <c:pt idx="1">
                  <c:v>346.67428214910296</c:v>
                </c:pt>
                <c:pt idx="2">
                  <c:v>354.14315108606161</c:v>
                </c:pt>
                <c:pt idx="3">
                  <c:v>316.18461786722207</c:v>
                </c:pt>
                <c:pt idx="4">
                  <c:v>545.07865758756111</c:v>
                </c:pt>
                <c:pt idx="5">
                  <c:v>235.70144953498092</c:v>
                </c:pt>
                <c:pt idx="6">
                  <c:v>419.67543748870037</c:v>
                </c:pt>
                <c:pt idx="7">
                  <c:v>535.94619831824866</c:v>
                </c:pt>
                <c:pt idx="8">
                  <c:v>617.8806830769779</c:v>
                </c:pt>
                <c:pt idx="9">
                  <c:v>584.51273061507209</c:v>
                </c:pt>
                <c:pt idx="10">
                  <c:v>643.41920517752271</c:v>
                </c:pt>
                <c:pt idx="11">
                  <c:v>505.35687831226448</c:v>
                </c:pt>
                <c:pt idx="12">
                  <c:v>547.79380948665766</c:v>
                </c:pt>
                <c:pt idx="13">
                  <c:v>405.811641523150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A05-4E9F-9B26-C09E1D013430}"/>
            </c:ext>
          </c:extLst>
        </c:ser>
        <c:ser>
          <c:idx val="12"/>
          <c:order val="7"/>
          <c:tx>
            <c:strRef>
              <c:f>'Fig4'!$S$3</c:f>
              <c:strCache>
                <c:ptCount val="1"/>
                <c:pt idx="0">
                  <c:v>CP500_MP_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cat>
            <c:strRef>
              <c:f>'Fig4'!$A$60:$A$73</c:f>
              <c:strCache>
                <c:ptCount val="14"/>
                <c:pt idx="0">
                  <c:v>ANZ</c:v>
                </c:pt>
                <c:pt idx="1">
                  <c:v>OAS</c:v>
                </c:pt>
                <c:pt idx="2">
                  <c:v>SEA</c:v>
                </c:pt>
                <c:pt idx="3">
                  <c:v>IND</c:v>
                </c:pt>
                <c:pt idx="4">
                  <c:v>CHN</c:v>
                </c:pt>
                <c:pt idx="5">
                  <c:v>SSA</c:v>
                </c:pt>
                <c:pt idx="6">
                  <c:v>MEN</c:v>
                </c:pt>
                <c:pt idx="7">
                  <c:v>FSU</c:v>
                </c:pt>
                <c:pt idx="8">
                  <c:v>EUR</c:v>
                </c:pt>
                <c:pt idx="9">
                  <c:v>CAN</c:v>
                </c:pt>
                <c:pt idx="10">
                  <c:v>USA</c:v>
                </c:pt>
                <c:pt idx="11">
                  <c:v>OSA</c:v>
                </c:pt>
                <c:pt idx="12">
                  <c:v>BRA</c:v>
                </c:pt>
                <c:pt idx="13">
                  <c:v>WLD</c:v>
                </c:pt>
              </c:strCache>
            </c:strRef>
          </c:cat>
          <c:val>
            <c:numRef>
              <c:f>'Fig4'!$S$60:$S$73</c:f>
              <c:numCache>
                <c:formatCode>#,##0</c:formatCode>
                <c:ptCount val="14"/>
                <c:pt idx="0">
                  <c:v>608.03114937430712</c:v>
                </c:pt>
                <c:pt idx="1">
                  <c:v>378.44994849218034</c:v>
                </c:pt>
                <c:pt idx="2">
                  <c:v>363.2385695226194</c:v>
                </c:pt>
                <c:pt idx="3">
                  <c:v>342.30486922862485</c:v>
                </c:pt>
                <c:pt idx="4">
                  <c:v>554.24339636040804</c:v>
                </c:pt>
                <c:pt idx="5">
                  <c:v>256.57823188683273</c:v>
                </c:pt>
                <c:pt idx="6">
                  <c:v>436.00678296433574</c:v>
                </c:pt>
                <c:pt idx="7">
                  <c:v>568.57238640711466</c:v>
                </c:pt>
                <c:pt idx="8">
                  <c:v>634.63843556596817</c:v>
                </c:pt>
                <c:pt idx="9">
                  <c:v>597.03092344207005</c:v>
                </c:pt>
                <c:pt idx="10">
                  <c:v>649.50541410076085</c:v>
                </c:pt>
                <c:pt idx="11">
                  <c:v>512.48033485614667</c:v>
                </c:pt>
                <c:pt idx="12">
                  <c:v>553.72738995732038</c:v>
                </c:pt>
                <c:pt idx="13">
                  <c:v>423.480660371651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A05-4E9F-9B26-C09E1D0134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3917840"/>
        <c:axId val="473918232"/>
        <c:extLst/>
      </c:lineChart>
      <c:catAx>
        <c:axId val="47391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3918232"/>
        <c:crosses val="autoZero"/>
        <c:auto val="1"/>
        <c:lblAlgn val="ctr"/>
        <c:lblOffset val="100"/>
        <c:noMultiLvlLbl val="0"/>
      </c:catAx>
      <c:valAx>
        <c:axId val="473918232"/>
        <c:scaling>
          <c:orientation val="minMax"/>
          <c:max val="1100"/>
          <c:min val="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/>
                  <a:t>Livestock calorie intake [kcal/capita/day]</a:t>
                </a:r>
              </a:p>
            </c:rich>
          </c:tx>
          <c:layout>
            <c:manualLayout>
              <c:xMode val="edge"/>
              <c:yMode val="edge"/>
              <c:x val="1.8307529248318317E-2"/>
              <c:y val="0.216683017890820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391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28718308546168"/>
          <c:y val="0.10495776572708854"/>
          <c:w val="0.12435053159499629"/>
          <c:h val="0.717950352070098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7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1207</xdr:colOff>
      <xdr:row>28</xdr:row>
      <xdr:rowOff>56029</xdr:rowOff>
    </xdr:from>
    <xdr:to>
      <xdr:col>30</xdr:col>
      <xdr:colOff>1905000</xdr:colOff>
      <xdr:row>53</xdr:row>
      <xdr:rowOff>2101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3617</xdr:colOff>
      <xdr:row>3</xdr:row>
      <xdr:rowOff>44823</xdr:rowOff>
    </xdr:from>
    <xdr:to>
      <xdr:col>30</xdr:col>
      <xdr:colOff>1927409</xdr:colOff>
      <xdr:row>28</xdr:row>
      <xdr:rowOff>980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CIENTIFIC/AGMIP_AGCLIM50_PESETA/New_CH4_emission_calculation/Results%20December/Graphs_MethanePaper_mas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F"/>
      <sheetName val="REF_LSPCUT"/>
      <sheetName val="REF_CTAX"/>
      <sheetName val="REF_LSPCUT_CTAX"/>
      <sheetName val="meta"/>
      <sheetName val="test"/>
    </sheetNames>
    <sheetDataSet>
      <sheetData sheetId="0">
        <row r="1">
          <cell r="L1">
            <v>0.93556300000000003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3:T73"/>
  <sheetViews>
    <sheetView tabSelected="1" topLeftCell="O4" zoomScale="85" zoomScaleNormal="85" workbookViewId="0">
      <selection activeCell="AF10" sqref="AF10"/>
    </sheetView>
  </sheetViews>
  <sheetFormatPr defaultRowHeight="15" x14ac:dyDescent="0.25"/>
  <cols>
    <col min="2" max="2" width="10.140625" bestFit="1" customWidth="1"/>
    <col min="3" max="3" width="12.140625" customWidth="1"/>
    <col min="4" max="8" width="14" customWidth="1"/>
    <col min="9" max="9" width="11.7109375" customWidth="1"/>
    <col min="10" max="10" width="12.42578125" customWidth="1"/>
    <col min="11" max="11" width="12" bestFit="1" customWidth="1"/>
    <col min="12" max="12" width="9.5703125" bestFit="1" customWidth="1"/>
    <col min="13" max="13" width="9.5703125" customWidth="1"/>
    <col min="14" max="14" width="10.140625" bestFit="1" customWidth="1"/>
    <col min="15" max="15" width="11.5703125" customWidth="1"/>
    <col min="16" max="16" width="12.140625" customWidth="1"/>
    <col min="17" max="17" width="10.7109375" customWidth="1"/>
    <col min="18" max="21" width="9.5703125" customWidth="1"/>
    <col min="22" max="22" width="15.28515625" customWidth="1"/>
    <col min="23" max="24" width="9.5703125" customWidth="1"/>
    <col min="25" max="25" width="10.5703125" bestFit="1" customWidth="1"/>
    <col min="27" max="27" width="12" bestFit="1" customWidth="1"/>
    <col min="28" max="28" width="11.28515625" customWidth="1"/>
    <col min="31" max="31" width="28.85546875" bestFit="1" customWidth="1"/>
    <col min="33" max="35" width="9.7109375" bestFit="1" customWidth="1"/>
    <col min="36" max="36" width="14.42578125" customWidth="1"/>
    <col min="37" max="37" width="18" customWidth="1"/>
  </cols>
  <sheetData>
    <row r="3" spans="1:20" x14ac:dyDescent="0.25">
      <c r="A3" t="s">
        <v>30</v>
      </c>
      <c r="B3" t="s">
        <v>29</v>
      </c>
      <c r="C3" t="s">
        <v>27</v>
      </c>
      <c r="D3" t="s">
        <v>28</v>
      </c>
      <c r="E3" t="s">
        <v>31</v>
      </c>
      <c r="F3" t="s">
        <v>5</v>
      </c>
      <c r="G3" t="s">
        <v>6</v>
      </c>
      <c r="H3" t="s">
        <v>7</v>
      </c>
      <c r="I3" t="s">
        <v>33</v>
      </c>
      <c r="J3" t="s">
        <v>34</v>
      </c>
      <c r="K3" t="s">
        <v>35</v>
      </c>
      <c r="L3" t="s">
        <v>36</v>
      </c>
      <c r="M3" t="s">
        <v>10</v>
      </c>
      <c r="N3" t="s">
        <v>8</v>
      </c>
      <c r="O3" t="s">
        <v>9</v>
      </c>
      <c r="P3" t="s">
        <v>37</v>
      </c>
      <c r="Q3" t="s">
        <v>38</v>
      </c>
      <c r="R3" t="s">
        <v>39</v>
      </c>
      <c r="S3" t="s">
        <v>40</v>
      </c>
    </row>
    <row r="4" spans="1:20" x14ac:dyDescent="0.25">
      <c r="A4" t="s">
        <v>12</v>
      </c>
      <c r="B4" s="2" t="s">
        <v>0</v>
      </c>
      <c r="C4" s="2" t="s">
        <v>11</v>
      </c>
      <c r="D4" s="2" t="s">
        <v>13</v>
      </c>
      <c r="E4" s="2" t="s">
        <v>32</v>
      </c>
      <c r="F4" s="1">
        <v>928.71456079999996</v>
      </c>
      <c r="G4" s="1">
        <v>855.75262499999997</v>
      </c>
      <c r="H4" s="1">
        <v>780.29131829999994</v>
      </c>
      <c r="I4" s="1">
        <v>802.47370030000002</v>
      </c>
      <c r="J4" s="1">
        <v>883.1543944</v>
      </c>
      <c r="K4" s="1">
        <v>711.14715439999998</v>
      </c>
      <c r="L4" s="1">
        <v>816.58129989999998</v>
      </c>
      <c r="M4" s="1">
        <v>411.19992309999998</v>
      </c>
      <c r="N4" s="1">
        <v>377.54577339999997</v>
      </c>
      <c r="O4" s="1">
        <v>349.60167799999999</v>
      </c>
      <c r="P4" s="1">
        <v>356.09060240000002</v>
      </c>
      <c r="Q4" s="1">
        <v>391.86287850000002</v>
      </c>
      <c r="R4" s="1">
        <v>319.41985410000001</v>
      </c>
      <c r="S4" s="1">
        <v>367.67221640000002</v>
      </c>
      <c r="T4" s="1"/>
    </row>
    <row r="5" spans="1:20" x14ac:dyDescent="0.25">
      <c r="A5" t="s">
        <v>14</v>
      </c>
      <c r="B5" s="2" t="s">
        <v>0</v>
      </c>
      <c r="C5" s="2" t="s">
        <v>11</v>
      </c>
      <c r="D5" s="2" t="str">
        <f>$D$4</f>
        <v>LSP</v>
      </c>
      <c r="E5" s="2" t="s">
        <v>32</v>
      </c>
      <c r="F5" s="1">
        <v>467.48695120000002</v>
      </c>
      <c r="G5" s="1">
        <v>440.6467907</v>
      </c>
      <c r="H5" s="1">
        <v>388.98371070000002</v>
      </c>
      <c r="I5" s="1">
        <v>396.02106420000001</v>
      </c>
      <c r="J5" s="1">
        <v>455.4442818</v>
      </c>
      <c r="K5" s="1">
        <v>308.36774029999998</v>
      </c>
      <c r="L5" s="1">
        <v>422.56948499999999</v>
      </c>
      <c r="M5" s="1">
        <v>418.72162420000001</v>
      </c>
      <c r="N5" s="1">
        <v>386.54897269999998</v>
      </c>
      <c r="O5" s="1">
        <v>341.48608780000001</v>
      </c>
      <c r="P5" s="1">
        <v>350.41586669999998</v>
      </c>
      <c r="Q5" s="1">
        <v>403.03938410000001</v>
      </c>
      <c r="R5" s="1">
        <v>278.82687220000003</v>
      </c>
      <c r="S5" s="1">
        <v>374.88687829999998</v>
      </c>
      <c r="T5" s="1"/>
    </row>
    <row r="6" spans="1:20" x14ac:dyDescent="0.25">
      <c r="A6" t="s">
        <v>15</v>
      </c>
      <c r="B6" s="2" t="s">
        <v>0</v>
      </c>
      <c r="C6" s="2" t="s">
        <v>11</v>
      </c>
      <c r="D6" s="2" t="str">
        <f t="shared" ref="D6:D69" si="0">$D$4</f>
        <v>LSP</v>
      </c>
      <c r="E6" s="2" t="s">
        <v>32</v>
      </c>
      <c r="F6" s="1">
        <v>401.8546968</v>
      </c>
      <c r="G6" s="1">
        <v>376.51752470000002</v>
      </c>
      <c r="H6" s="1">
        <v>344.9665483</v>
      </c>
      <c r="I6" s="1">
        <v>358.31699600000002</v>
      </c>
      <c r="J6" s="1">
        <v>385.96460939999997</v>
      </c>
      <c r="K6" s="1">
        <v>323.81259039999998</v>
      </c>
      <c r="L6" s="1">
        <v>358.95233899999999</v>
      </c>
      <c r="M6" s="1">
        <v>306.48788000000002</v>
      </c>
      <c r="N6" s="1">
        <v>280.98529969999998</v>
      </c>
      <c r="O6" s="1">
        <v>254.95273399999999</v>
      </c>
      <c r="P6" s="1">
        <v>266.37073079999999</v>
      </c>
      <c r="Q6" s="1">
        <v>289.6691174</v>
      </c>
      <c r="R6" s="1">
        <v>241.48077839999999</v>
      </c>
      <c r="S6" s="1">
        <v>264.20301699999999</v>
      </c>
      <c r="T6" s="1"/>
    </row>
    <row r="7" spans="1:20" x14ac:dyDescent="0.25">
      <c r="A7" t="s">
        <v>16</v>
      </c>
      <c r="B7" s="2" t="s">
        <v>0</v>
      </c>
      <c r="C7" s="2" t="s">
        <v>11</v>
      </c>
      <c r="D7" s="2" t="str">
        <f t="shared" si="0"/>
        <v>LSP</v>
      </c>
      <c r="E7" s="2" t="s">
        <v>32</v>
      </c>
      <c r="F7" s="1">
        <v>364.9153523</v>
      </c>
      <c r="G7" s="1">
        <v>332.19866059999998</v>
      </c>
      <c r="H7" s="1">
        <v>279.1600383</v>
      </c>
      <c r="I7" s="1">
        <v>283.24994270000002</v>
      </c>
      <c r="J7" s="1">
        <v>350.41783550000002</v>
      </c>
      <c r="K7" s="1">
        <v>222.20982000000001</v>
      </c>
      <c r="L7" s="1">
        <v>319.01507570000001</v>
      </c>
      <c r="M7" s="1">
        <v>375.6631332</v>
      </c>
      <c r="N7" s="1">
        <v>336.0540446</v>
      </c>
      <c r="O7" s="1">
        <v>281.80564099999998</v>
      </c>
      <c r="P7" s="1">
        <v>284.74753679999998</v>
      </c>
      <c r="Q7" s="1">
        <v>356.26014679999997</v>
      </c>
      <c r="R7" s="1">
        <v>221.1189598</v>
      </c>
      <c r="S7" s="1">
        <v>319.63819419999999</v>
      </c>
      <c r="T7" s="1"/>
    </row>
    <row r="8" spans="1:20" x14ac:dyDescent="0.25">
      <c r="A8" t="s">
        <v>17</v>
      </c>
      <c r="B8" s="2" t="s">
        <v>0</v>
      </c>
      <c r="C8" s="2" t="s">
        <v>11</v>
      </c>
      <c r="D8" s="2" t="str">
        <f t="shared" si="0"/>
        <v>LSP</v>
      </c>
      <c r="E8" s="2" t="s">
        <v>32</v>
      </c>
      <c r="F8" s="1">
        <v>898.2921116</v>
      </c>
      <c r="G8" s="1">
        <v>839.41438200000005</v>
      </c>
      <c r="H8" s="1">
        <v>764.64624700000002</v>
      </c>
      <c r="I8" s="1">
        <v>793.65815620000001</v>
      </c>
      <c r="J8" s="1">
        <v>866.24713540000005</v>
      </c>
      <c r="K8" s="1">
        <v>711.16007230000002</v>
      </c>
      <c r="L8" s="1">
        <v>806.37900950000005</v>
      </c>
      <c r="M8" s="1">
        <v>451.48976449999998</v>
      </c>
      <c r="N8" s="1">
        <v>436.11111820000002</v>
      </c>
      <c r="O8" s="1">
        <v>423.83754499999998</v>
      </c>
      <c r="P8" s="1">
        <v>425.4392947</v>
      </c>
      <c r="Q8" s="1">
        <v>440.68600359999999</v>
      </c>
      <c r="R8" s="1">
        <v>407.38702519999998</v>
      </c>
      <c r="S8" s="1">
        <v>431.10394450000001</v>
      </c>
      <c r="T8" s="1"/>
    </row>
    <row r="9" spans="1:20" x14ac:dyDescent="0.25">
      <c r="A9" t="s">
        <v>18</v>
      </c>
      <c r="B9" s="2" t="s">
        <v>0</v>
      </c>
      <c r="C9" s="2" t="s">
        <v>11</v>
      </c>
      <c r="D9" s="2" t="str">
        <f t="shared" si="0"/>
        <v>LSP</v>
      </c>
      <c r="E9" s="2" t="s">
        <v>32</v>
      </c>
      <c r="F9" s="1">
        <v>235.6516292</v>
      </c>
      <c r="G9" s="1">
        <v>222.15610810000001</v>
      </c>
      <c r="H9" s="1">
        <v>201.39752100000001</v>
      </c>
      <c r="I9" s="1">
        <v>204.1454722</v>
      </c>
      <c r="J9" s="1">
        <v>229.00716660000001</v>
      </c>
      <c r="K9" s="1">
        <v>171.102552</v>
      </c>
      <c r="L9" s="1">
        <v>214.76062339999999</v>
      </c>
      <c r="M9" s="1">
        <v>233.54100249999999</v>
      </c>
      <c r="N9" s="1">
        <v>219.26483999999999</v>
      </c>
      <c r="O9" s="1">
        <v>200.80682279999999</v>
      </c>
      <c r="P9" s="1">
        <v>203.48197060000001</v>
      </c>
      <c r="Q9" s="1">
        <v>226.32946340000001</v>
      </c>
      <c r="R9" s="1">
        <v>171.10320400000001</v>
      </c>
      <c r="S9" s="1">
        <v>212.8890092</v>
      </c>
      <c r="T9" s="1"/>
    </row>
    <row r="10" spans="1:20" x14ac:dyDescent="0.25">
      <c r="A10" t="s">
        <v>19</v>
      </c>
      <c r="B10" s="2" t="s">
        <v>0</v>
      </c>
      <c r="C10" s="2" t="s">
        <v>11</v>
      </c>
      <c r="D10" s="2" t="str">
        <f t="shared" si="0"/>
        <v>LSP</v>
      </c>
      <c r="E10" s="2" t="s">
        <v>32</v>
      </c>
      <c r="F10" s="1">
        <v>467.22830249999998</v>
      </c>
      <c r="G10" s="1">
        <v>455.30169489999997</v>
      </c>
      <c r="H10" s="1">
        <v>436.27178370000001</v>
      </c>
      <c r="I10" s="1">
        <v>441.9506308</v>
      </c>
      <c r="J10" s="1">
        <v>459.5457184</v>
      </c>
      <c r="K10" s="1">
        <v>410.47542099999998</v>
      </c>
      <c r="L10" s="1">
        <v>446.71121190000002</v>
      </c>
      <c r="M10" s="1">
        <v>450.18553780000002</v>
      </c>
      <c r="N10" s="1">
        <v>438.07789380000003</v>
      </c>
      <c r="O10" s="1">
        <v>423.81041269999997</v>
      </c>
      <c r="P10" s="1">
        <v>426.43899140000002</v>
      </c>
      <c r="Q10" s="1">
        <v>442.60555290000002</v>
      </c>
      <c r="R10" s="1">
        <v>397.68704539999999</v>
      </c>
      <c r="S10" s="1">
        <v>431.26049219999999</v>
      </c>
      <c r="T10" s="1"/>
    </row>
    <row r="11" spans="1:20" x14ac:dyDescent="0.25">
      <c r="A11" t="s">
        <v>20</v>
      </c>
      <c r="B11" s="2" t="s">
        <v>0</v>
      </c>
      <c r="C11" s="2" t="s">
        <v>11</v>
      </c>
      <c r="D11" s="2" t="str">
        <f t="shared" si="0"/>
        <v>LSP</v>
      </c>
      <c r="E11" s="2" t="s">
        <v>32</v>
      </c>
      <c r="F11" s="1">
        <v>842.9858759</v>
      </c>
      <c r="G11" s="1">
        <v>793.40405150000004</v>
      </c>
      <c r="H11" s="1">
        <v>716.7611369</v>
      </c>
      <c r="I11" s="1">
        <v>733.45952729999999</v>
      </c>
      <c r="J11" s="1">
        <v>816.6571927</v>
      </c>
      <c r="K11" s="1">
        <v>614.38332430000003</v>
      </c>
      <c r="L11" s="1">
        <v>766.1716993</v>
      </c>
      <c r="M11" s="1">
        <v>475.08494469999999</v>
      </c>
      <c r="N11" s="1">
        <v>444.93314229999999</v>
      </c>
      <c r="O11" s="1">
        <v>405.03560900000002</v>
      </c>
      <c r="P11" s="1">
        <v>410.4592457</v>
      </c>
      <c r="Q11" s="1">
        <v>459.3870154</v>
      </c>
      <c r="R11" s="1">
        <v>361.0603954</v>
      </c>
      <c r="S11" s="1">
        <v>433.93501989999999</v>
      </c>
      <c r="T11" s="1"/>
    </row>
    <row r="12" spans="1:20" x14ac:dyDescent="0.25">
      <c r="A12" t="s">
        <v>21</v>
      </c>
      <c r="B12" s="2" t="s">
        <v>0</v>
      </c>
      <c r="C12" s="2" t="s">
        <v>11</v>
      </c>
      <c r="D12" s="2" t="str">
        <f t="shared" si="0"/>
        <v>LSP</v>
      </c>
      <c r="E12" s="2" t="s">
        <v>32</v>
      </c>
      <c r="F12" s="1">
        <v>930.04790390000005</v>
      </c>
      <c r="G12" s="1">
        <v>899.43826239999999</v>
      </c>
      <c r="H12" s="1">
        <v>843.35491920000004</v>
      </c>
      <c r="I12" s="1">
        <v>858.53627630000005</v>
      </c>
      <c r="J12" s="1">
        <v>911.81149310000001</v>
      </c>
      <c r="K12" s="1">
        <v>778.43338530000005</v>
      </c>
      <c r="L12" s="1">
        <v>875.98606340000003</v>
      </c>
      <c r="M12" s="1">
        <v>424.35913099999999</v>
      </c>
      <c r="N12" s="1">
        <v>404.51460040000001</v>
      </c>
      <c r="O12" s="1">
        <v>378.88244179999998</v>
      </c>
      <c r="P12" s="1">
        <v>387.26671190000002</v>
      </c>
      <c r="Q12" s="1">
        <v>411.78120059999998</v>
      </c>
      <c r="R12" s="1">
        <v>350.24827160000001</v>
      </c>
      <c r="S12" s="1">
        <v>392.66307860000001</v>
      </c>
      <c r="T12" s="1"/>
    </row>
    <row r="13" spans="1:20" x14ac:dyDescent="0.25">
      <c r="A13" t="s">
        <v>22</v>
      </c>
      <c r="B13" s="2" t="s">
        <v>0</v>
      </c>
      <c r="C13" s="2" t="s">
        <v>11</v>
      </c>
      <c r="D13" s="2" t="str">
        <f t="shared" si="0"/>
        <v>LSP</v>
      </c>
      <c r="E13" s="2" t="s">
        <v>32</v>
      </c>
      <c r="F13" s="1">
        <v>807.54860729999996</v>
      </c>
      <c r="G13" s="1">
        <v>782.83313239999995</v>
      </c>
      <c r="H13" s="1">
        <v>748.72233519999997</v>
      </c>
      <c r="I13" s="1">
        <v>761.0888731</v>
      </c>
      <c r="J13" s="1">
        <v>794.98538040000005</v>
      </c>
      <c r="K13" s="1">
        <v>702.28895999999997</v>
      </c>
      <c r="L13" s="1">
        <v>768.66027039999994</v>
      </c>
      <c r="M13" s="1">
        <v>399.52870869999998</v>
      </c>
      <c r="N13" s="1">
        <v>389.56864000000002</v>
      </c>
      <c r="O13" s="1">
        <v>374.52468770000002</v>
      </c>
      <c r="P13" s="1">
        <v>379.8952208</v>
      </c>
      <c r="Q13" s="1">
        <v>390.70262050000002</v>
      </c>
      <c r="R13" s="1">
        <v>348.60759849999999</v>
      </c>
      <c r="S13" s="1">
        <v>379.82704799999999</v>
      </c>
      <c r="T13" s="1"/>
    </row>
    <row r="14" spans="1:20" x14ac:dyDescent="0.25">
      <c r="A14" t="s">
        <v>23</v>
      </c>
      <c r="B14" s="2" t="s">
        <v>0</v>
      </c>
      <c r="C14" s="2" t="s">
        <v>11</v>
      </c>
      <c r="D14" s="2" t="str">
        <f t="shared" si="0"/>
        <v>LSP</v>
      </c>
      <c r="E14" s="2" t="s">
        <v>32</v>
      </c>
      <c r="F14" s="1">
        <v>970.47050309999997</v>
      </c>
      <c r="G14" s="1">
        <v>943.17899680000005</v>
      </c>
      <c r="H14" s="1">
        <v>899.98048400000005</v>
      </c>
      <c r="I14" s="1">
        <v>920.98862399999996</v>
      </c>
      <c r="J14" s="1">
        <v>954.73222190000001</v>
      </c>
      <c r="K14" s="1">
        <v>844.59625219999998</v>
      </c>
      <c r="L14" s="1">
        <v>919.75905299999999</v>
      </c>
      <c r="M14" s="1">
        <v>477.51679580000001</v>
      </c>
      <c r="N14" s="1">
        <v>467.9161383</v>
      </c>
      <c r="O14" s="1">
        <v>454.58156409999998</v>
      </c>
      <c r="P14" s="1">
        <v>461.97774570000001</v>
      </c>
      <c r="Q14" s="1">
        <v>472.57311220000003</v>
      </c>
      <c r="R14" s="1">
        <v>435.58310010000002</v>
      </c>
      <c r="S14" s="1">
        <v>461.84317329999999</v>
      </c>
      <c r="T14" s="1"/>
    </row>
    <row r="15" spans="1:20" x14ac:dyDescent="0.25">
      <c r="A15" t="s">
        <v>24</v>
      </c>
      <c r="B15" s="2" t="s">
        <v>0</v>
      </c>
      <c r="C15" s="2" t="s">
        <v>11</v>
      </c>
      <c r="D15" s="2" t="str">
        <f t="shared" si="0"/>
        <v>LSP</v>
      </c>
      <c r="E15" s="2" t="s">
        <v>32</v>
      </c>
      <c r="F15" s="1">
        <v>683.54880100000003</v>
      </c>
      <c r="G15" s="1">
        <v>636.94991949999996</v>
      </c>
      <c r="H15" s="1">
        <v>576.98142110000003</v>
      </c>
      <c r="I15" s="1">
        <v>591.30021239999996</v>
      </c>
      <c r="J15" s="1">
        <v>657.40121880000004</v>
      </c>
      <c r="K15" s="1">
        <v>519.98665219999998</v>
      </c>
      <c r="L15" s="1">
        <v>614.47359630000005</v>
      </c>
      <c r="M15" s="1">
        <v>408.21662850000001</v>
      </c>
      <c r="N15" s="1">
        <v>378.46562290000003</v>
      </c>
      <c r="O15" s="1">
        <v>349.23092229999997</v>
      </c>
      <c r="P15" s="1">
        <v>357.12756639999998</v>
      </c>
      <c r="Q15" s="1">
        <v>389.2223376</v>
      </c>
      <c r="R15" s="1">
        <v>318.08326419999997</v>
      </c>
      <c r="S15" s="1">
        <v>366.3035094</v>
      </c>
      <c r="T15" s="1"/>
    </row>
    <row r="16" spans="1:20" x14ac:dyDescent="0.25">
      <c r="A16" t="s">
        <v>25</v>
      </c>
      <c r="B16" s="2" t="s">
        <v>0</v>
      </c>
      <c r="C16" s="2" t="s">
        <v>11</v>
      </c>
      <c r="D16" s="2" t="str">
        <f t="shared" si="0"/>
        <v>LSP</v>
      </c>
      <c r="E16" s="2" t="s">
        <v>32</v>
      </c>
      <c r="F16" s="1">
        <v>834.24005209999996</v>
      </c>
      <c r="G16" s="1">
        <v>733.0718756</v>
      </c>
      <c r="H16" s="1">
        <v>652.89976309999997</v>
      </c>
      <c r="I16" s="1">
        <v>680.0250059</v>
      </c>
      <c r="J16" s="1">
        <v>767.01699169999995</v>
      </c>
      <c r="K16" s="1">
        <v>575.05132330000004</v>
      </c>
      <c r="L16" s="1">
        <v>699.52036350000003</v>
      </c>
      <c r="M16" s="1">
        <v>427.47428339999999</v>
      </c>
      <c r="N16" s="1">
        <v>381.40591380000001</v>
      </c>
      <c r="O16" s="1">
        <v>350.27782150000002</v>
      </c>
      <c r="P16" s="1">
        <v>360.52050680000002</v>
      </c>
      <c r="Q16" s="1">
        <v>395.5949751</v>
      </c>
      <c r="R16" s="1">
        <v>313.89002479999999</v>
      </c>
      <c r="S16" s="1">
        <v>363.21212270000001</v>
      </c>
      <c r="T16" s="1"/>
    </row>
    <row r="17" spans="1:20" x14ac:dyDescent="0.25">
      <c r="A17" t="s">
        <v>1</v>
      </c>
      <c r="B17" s="2" t="s">
        <v>0</v>
      </c>
      <c r="C17" s="2" t="s">
        <v>11</v>
      </c>
      <c r="D17" s="2" t="str">
        <f t="shared" si="0"/>
        <v>LSP</v>
      </c>
      <c r="E17" s="2" t="s">
        <v>32</v>
      </c>
      <c r="F17" s="1">
        <v>544.4617174</v>
      </c>
      <c r="G17" s="1">
        <v>511.80706129999999</v>
      </c>
      <c r="H17" s="1">
        <v>465.43710600000003</v>
      </c>
      <c r="I17" s="1">
        <v>477.12314950000001</v>
      </c>
      <c r="J17" s="1">
        <v>526.81794430000002</v>
      </c>
      <c r="K17" s="1">
        <v>416.3996563</v>
      </c>
      <c r="L17" s="1">
        <v>493.88852329999997</v>
      </c>
      <c r="M17" s="1">
        <v>374.02511659999999</v>
      </c>
      <c r="N17" s="1">
        <v>350.26284889999999</v>
      </c>
      <c r="O17" s="1">
        <v>321.8515587</v>
      </c>
      <c r="P17" s="1">
        <v>326.89017990000002</v>
      </c>
      <c r="Q17" s="1">
        <v>360.58182649999998</v>
      </c>
      <c r="R17" s="1">
        <v>287.78307139999998</v>
      </c>
      <c r="S17" s="1">
        <v>339.59134619999998</v>
      </c>
      <c r="T17" s="1"/>
    </row>
    <row r="18" spans="1:20" x14ac:dyDescent="0.25">
      <c r="A18" t="s">
        <v>12</v>
      </c>
      <c r="B18" t="s">
        <v>2</v>
      </c>
      <c r="C18" s="2" t="s">
        <v>11</v>
      </c>
      <c r="D18" s="2" t="str">
        <f t="shared" si="0"/>
        <v>LSP</v>
      </c>
      <c r="E18" s="2" t="s">
        <v>32</v>
      </c>
      <c r="F18" s="1">
        <v>1072.9347202363008</v>
      </c>
      <c r="G18" s="1">
        <v>1066.273141222488</v>
      </c>
      <c r="H18" s="1">
        <v>1057.9008839523283</v>
      </c>
      <c r="I18" s="1">
        <v>1060.8328729765778</v>
      </c>
      <c r="J18" s="1">
        <v>1069.3665750018413</v>
      </c>
      <c r="K18" s="1">
        <v>1050.889424684377</v>
      </c>
      <c r="L18" s="1">
        <v>1063.8417585561331</v>
      </c>
      <c r="M18" s="1">
        <v>771.19324974713891</v>
      </c>
      <c r="N18" s="1">
        <v>764.75748819119792</v>
      </c>
      <c r="O18" s="1">
        <v>757.76751766754387</v>
      </c>
      <c r="P18" s="1">
        <v>757.53311166056619</v>
      </c>
      <c r="Q18" s="1">
        <v>768.26553715793887</v>
      </c>
      <c r="R18" s="1">
        <v>748.62284195460279</v>
      </c>
      <c r="S18" s="1">
        <v>763.43865156789639</v>
      </c>
      <c r="T18" s="1"/>
    </row>
    <row r="19" spans="1:20" x14ac:dyDescent="0.25">
      <c r="A19" t="s">
        <v>14</v>
      </c>
      <c r="B19" t="s">
        <v>2</v>
      </c>
      <c r="C19" s="2" t="s">
        <v>11</v>
      </c>
      <c r="D19" s="2" t="str">
        <f t="shared" si="0"/>
        <v>LSP</v>
      </c>
      <c r="E19" s="2" t="s">
        <v>32</v>
      </c>
      <c r="F19" s="1">
        <v>381.65469273379267</v>
      </c>
      <c r="G19" s="1">
        <v>371.08334114335361</v>
      </c>
      <c r="H19" s="1">
        <v>361.81415366340894</v>
      </c>
      <c r="I19" s="1">
        <v>363.04661164958168</v>
      </c>
      <c r="J19" s="1">
        <v>375.96271065566242</v>
      </c>
      <c r="K19" s="1">
        <v>351.20428797683098</v>
      </c>
      <c r="L19" s="1">
        <v>368.39544697389954</v>
      </c>
      <c r="M19" s="1">
        <v>365.16834290740184</v>
      </c>
      <c r="N19" s="1">
        <v>354.08961356722125</v>
      </c>
      <c r="O19" s="1">
        <v>345.61942836522007</v>
      </c>
      <c r="P19" s="1">
        <v>345.97529155567162</v>
      </c>
      <c r="Q19" s="1">
        <v>359.29475184310792</v>
      </c>
      <c r="R19" s="1">
        <v>333.8410615981889</v>
      </c>
      <c r="S19" s="1">
        <v>352.07833041701929</v>
      </c>
    </row>
    <row r="20" spans="1:20" x14ac:dyDescent="0.25">
      <c r="A20" t="s">
        <v>15</v>
      </c>
      <c r="B20" t="s">
        <v>2</v>
      </c>
      <c r="C20" s="2" t="s">
        <v>11</v>
      </c>
      <c r="D20" s="2" t="str">
        <f t="shared" si="0"/>
        <v>LSP</v>
      </c>
      <c r="E20" s="2" t="s">
        <v>32</v>
      </c>
      <c r="F20" s="1">
        <v>408.86273448200797</v>
      </c>
      <c r="G20" s="1">
        <v>405.78629829850081</v>
      </c>
      <c r="H20" s="1">
        <v>404.16199662447895</v>
      </c>
      <c r="I20" s="1">
        <v>405.07385389095504</v>
      </c>
      <c r="J20" s="1">
        <v>406.78714575120091</v>
      </c>
      <c r="K20" s="1">
        <v>404.99639630902243</v>
      </c>
      <c r="L20" s="1">
        <v>404.54923318717334</v>
      </c>
      <c r="M20" s="1">
        <v>384.34077954798761</v>
      </c>
      <c r="N20" s="1">
        <v>381.03681666862747</v>
      </c>
      <c r="O20" s="1">
        <v>379.14130107251071</v>
      </c>
      <c r="P20" s="1">
        <v>379.96664451071052</v>
      </c>
      <c r="Q20" s="1">
        <v>382.13810773150999</v>
      </c>
      <c r="R20" s="1">
        <v>377.77628325486836</v>
      </c>
      <c r="S20" s="1">
        <v>379.81106515810552</v>
      </c>
    </row>
    <row r="21" spans="1:20" x14ac:dyDescent="0.25">
      <c r="A21" t="s">
        <v>16</v>
      </c>
      <c r="B21" t="s">
        <v>2</v>
      </c>
      <c r="C21" s="2" t="s">
        <v>11</v>
      </c>
      <c r="D21" s="2" t="str">
        <f t="shared" si="0"/>
        <v>LSP</v>
      </c>
      <c r="E21" s="2" t="s">
        <v>32</v>
      </c>
      <c r="F21" s="1">
        <v>350.75906054202346</v>
      </c>
      <c r="G21" s="1">
        <v>346.16504928990025</v>
      </c>
      <c r="H21" s="1">
        <v>342.35083220904664</v>
      </c>
      <c r="I21" s="1">
        <v>343.46967541975511</v>
      </c>
      <c r="J21" s="1">
        <v>348.12437754613359</v>
      </c>
      <c r="K21" s="1">
        <v>340.14709009347155</v>
      </c>
      <c r="L21" s="1">
        <v>344.64430034528277</v>
      </c>
      <c r="M21" s="1">
        <v>353.06905059005726</v>
      </c>
      <c r="N21" s="1">
        <v>347.90237446291655</v>
      </c>
      <c r="O21" s="1">
        <v>344.09090727257785</v>
      </c>
      <c r="P21" s="1">
        <v>345.35478799004761</v>
      </c>
      <c r="Q21" s="1">
        <v>350.00057299696459</v>
      </c>
      <c r="R21" s="1">
        <v>342.27657874168239</v>
      </c>
      <c r="S21" s="1">
        <v>346.24884966794735</v>
      </c>
    </row>
    <row r="22" spans="1:20" x14ac:dyDescent="0.25">
      <c r="A22" t="s">
        <v>17</v>
      </c>
      <c r="B22" t="s">
        <v>2</v>
      </c>
      <c r="C22" s="2" t="s">
        <v>11</v>
      </c>
      <c r="D22" s="2" t="str">
        <f t="shared" si="0"/>
        <v>LSP</v>
      </c>
      <c r="E22" s="2" t="s">
        <v>32</v>
      </c>
      <c r="F22" s="1">
        <v>687.64765644671616</v>
      </c>
      <c r="G22" s="1">
        <v>682.32618092017162</v>
      </c>
      <c r="H22" s="1">
        <v>675.73993074542932</v>
      </c>
      <c r="I22" s="1">
        <v>677.88081954947029</v>
      </c>
      <c r="J22" s="1">
        <v>684.37476039400951</v>
      </c>
      <c r="K22" s="1">
        <v>668.13192645807578</v>
      </c>
      <c r="L22" s="1">
        <v>679.27582902954452</v>
      </c>
      <c r="M22" s="1">
        <v>600.04581862809232</v>
      </c>
      <c r="N22" s="1">
        <v>594.66969408011596</v>
      </c>
      <c r="O22" s="1">
        <v>588.56324819487497</v>
      </c>
      <c r="P22" s="1">
        <v>588.97907964795615</v>
      </c>
      <c r="Q22" s="1">
        <v>597.45923068572188</v>
      </c>
      <c r="R22" s="1">
        <v>579.43737250739207</v>
      </c>
      <c r="S22" s="1">
        <v>593.16130278040339</v>
      </c>
    </row>
    <row r="23" spans="1:20" x14ac:dyDescent="0.25">
      <c r="A23" t="s">
        <v>18</v>
      </c>
      <c r="B23" t="s">
        <v>2</v>
      </c>
      <c r="C23" s="2" t="s">
        <v>11</v>
      </c>
      <c r="D23" s="2" t="str">
        <f t="shared" si="0"/>
        <v>LSP</v>
      </c>
      <c r="E23" s="2" t="s">
        <v>32</v>
      </c>
      <c r="F23" s="1">
        <v>183.50513314349217</v>
      </c>
      <c r="G23" s="1">
        <v>175.00171928391822</v>
      </c>
      <c r="H23" s="1">
        <v>166.23116276446436</v>
      </c>
      <c r="I23" s="1">
        <v>168.79199826570516</v>
      </c>
      <c r="J23" s="1">
        <v>178.28456496405454</v>
      </c>
      <c r="K23" s="1">
        <v>159.9433473537544</v>
      </c>
      <c r="L23" s="1">
        <v>170.89719615758185</v>
      </c>
      <c r="M23" s="1">
        <v>192.47391412437895</v>
      </c>
      <c r="N23" s="1">
        <v>182.31475499114225</v>
      </c>
      <c r="O23" s="1">
        <v>174.56267238812487</v>
      </c>
      <c r="P23" s="1">
        <v>176.7564814800831</v>
      </c>
      <c r="Q23" s="1">
        <v>186.04601089305086</v>
      </c>
      <c r="R23" s="1">
        <v>168.4374708376167</v>
      </c>
      <c r="S23" s="1">
        <v>178.45497094289075</v>
      </c>
    </row>
    <row r="24" spans="1:20" x14ac:dyDescent="0.25">
      <c r="A24" t="s">
        <v>19</v>
      </c>
      <c r="B24" t="s">
        <v>2</v>
      </c>
      <c r="C24" s="2" t="s">
        <v>11</v>
      </c>
      <c r="D24" s="2" t="str">
        <f t="shared" si="0"/>
        <v>LSP</v>
      </c>
      <c r="E24" s="2" t="s">
        <v>32</v>
      </c>
      <c r="F24" s="1">
        <v>449.42630412600113</v>
      </c>
      <c r="G24" s="1">
        <v>442.28180325795176</v>
      </c>
      <c r="H24" s="1">
        <v>436.5653284458802</v>
      </c>
      <c r="I24" s="1">
        <v>438.60119540639118</v>
      </c>
      <c r="J24" s="1">
        <v>444.93637733410316</v>
      </c>
      <c r="K24" s="1">
        <v>433.31028270771168</v>
      </c>
      <c r="L24" s="1">
        <v>439.30535113371718</v>
      </c>
      <c r="M24" s="1">
        <v>458.93661433224418</v>
      </c>
      <c r="N24" s="1">
        <v>448.87782165210655</v>
      </c>
      <c r="O24" s="1">
        <v>441.33238289942523</v>
      </c>
      <c r="P24" s="1">
        <v>444.25252783262681</v>
      </c>
      <c r="Q24" s="1">
        <v>452.50999781262681</v>
      </c>
      <c r="R24" s="1">
        <v>436.05315697815854</v>
      </c>
      <c r="S24" s="1">
        <v>444.82262092962401</v>
      </c>
    </row>
    <row r="25" spans="1:20" x14ac:dyDescent="0.25">
      <c r="A25" t="s">
        <v>20</v>
      </c>
      <c r="B25" t="s">
        <v>2</v>
      </c>
      <c r="C25" s="2" t="s">
        <v>11</v>
      </c>
      <c r="D25" s="2" t="str">
        <f t="shared" si="0"/>
        <v>LSP</v>
      </c>
      <c r="E25" s="2" t="s">
        <v>32</v>
      </c>
      <c r="F25" s="1">
        <v>795.97327644505162</v>
      </c>
      <c r="G25" s="1">
        <v>786.61436127059756</v>
      </c>
      <c r="H25" s="1">
        <v>775.92209868225916</v>
      </c>
      <c r="I25" s="1">
        <v>778.16068967897331</v>
      </c>
      <c r="J25" s="1">
        <v>790.8266399368282</v>
      </c>
      <c r="K25" s="1">
        <v>758.93957942676525</v>
      </c>
      <c r="L25" s="1">
        <v>782.95949212002529</v>
      </c>
      <c r="M25" s="1">
        <v>668.24000736045843</v>
      </c>
      <c r="N25" s="1">
        <v>657.10207005565815</v>
      </c>
      <c r="O25" s="1">
        <v>642.90238418825811</v>
      </c>
      <c r="P25" s="1">
        <v>644.26773217955679</v>
      </c>
      <c r="Q25" s="1">
        <v>663.26471755335854</v>
      </c>
      <c r="R25" s="1">
        <v>620.81409839180969</v>
      </c>
      <c r="S25" s="1">
        <v>653.44432623018145</v>
      </c>
    </row>
    <row r="26" spans="1:20" x14ac:dyDescent="0.25">
      <c r="A26" t="s">
        <v>21</v>
      </c>
      <c r="B26" t="s">
        <v>2</v>
      </c>
      <c r="C26" s="2" t="s">
        <v>11</v>
      </c>
      <c r="D26" s="2" t="str">
        <f t="shared" si="0"/>
        <v>LSP</v>
      </c>
      <c r="E26" s="2" t="s">
        <v>32</v>
      </c>
      <c r="F26" s="1">
        <v>1104.1831575040467</v>
      </c>
      <c r="G26" s="1">
        <v>1101.0231166761173</v>
      </c>
      <c r="H26" s="1">
        <v>1094.3250168473348</v>
      </c>
      <c r="I26" s="1">
        <v>1101.0403653130359</v>
      </c>
      <c r="J26" s="1">
        <v>1103.3404915373585</v>
      </c>
      <c r="K26" s="1">
        <v>1095.7279915383078</v>
      </c>
      <c r="L26" s="1">
        <v>1101.251429582725</v>
      </c>
      <c r="M26" s="1">
        <v>825.87248653273991</v>
      </c>
      <c r="N26" s="1">
        <v>818.84795936798162</v>
      </c>
      <c r="O26" s="1">
        <v>812.14157661051775</v>
      </c>
      <c r="P26" s="1">
        <v>812.90676593976752</v>
      </c>
      <c r="Q26" s="1">
        <v>822.04151308569419</v>
      </c>
      <c r="R26" s="1">
        <v>799.96680517341963</v>
      </c>
      <c r="S26" s="1">
        <v>816.98003150801253</v>
      </c>
    </row>
    <row r="27" spans="1:20" x14ac:dyDescent="0.25">
      <c r="A27" t="s">
        <v>22</v>
      </c>
      <c r="B27" t="s">
        <v>2</v>
      </c>
      <c r="C27" s="2" t="s">
        <v>11</v>
      </c>
      <c r="D27" s="2" t="str">
        <f t="shared" si="0"/>
        <v>LSP</v>
      </c>
      <c r="E27" s="2" t="s">
        <v>32</v>
      </c>
      <c r="F27" s="1">
        <v>1005.8389483861343</v>
      </c>
      <c r="G27" s="1">
        <v>1001.2369508207054</v>
      </c>
      <c r="H27" s="1">
        <v>995.95615132304977</v>
      </c>
      <c r="I27" s="1">
        <v>997.73786622478099</v>
      </c>
      <c r="J27" s="1">
        <v>1002.9277808484226</v>
      </c>
      <c r="K27" s="1">
        <v>989.09995666293821</v>
      </c>
      <c r="L27" s="1">
        <v>998.69120199514362</v>
      </c>
      <c r="M27" s="1">
        <v>758.15016690985431</v>
      </c>
      <c r="N27" s="1">
        <v>753.11684145559866</v>
      </c>
      <c r="O27" s="1">
        <v>746.93386381817947</v>
      </c>
      <c r="P27" s="1">
        <v>747.53347846743588</v>
      </c>
      <c r="Q27" s="1">
        <v>755.76194403727925</v>
      </c>
      <c r="R27" s="1">
        <v>736.32757727598312</v>
      </c>
      <c r="S27" s="1">
        <v>751.43807577011216</v>
      </c>
    </row>
    <row r="28" spans="1:20" x14ac:dyDescent="0.25">
      <c r="A28" t="s">
        <v>23</v>
      </c>
      <c r="B28" t="s">
        <v>2</v>
      </c>
      <c r="C28" s="2" t="s">
        <v>11</v>
      </c>
      <c r="D28" s="2" t="str">
        <f t="shared" si="0"/>
        <v>LSP</v>
      </c>
      <c r="E28" s="2" t="s">
        <v>32</v>
      </c>
      <c r="F28" s="1">
        <v>1174.7260979044192</v>
      </c>
      <c r="G28" s="1">
        <v>1172.049125911557</v>
      </c>
      <c r="H28" s="1">
        <v>1169.7894323469859</v>
      </c>
      <c r="I28" s="1">
        <v>1170.3165602198451</v>
      </c>
      <c r="J28" s="1">
        <v>1172.9266054970244</v>
      </c>
      <c r="K28" s="1">
        <v>1167.1924432916055</v>
      </c>
      <c r="L28" s="1">
        <v>1171.0238627300682</v>
      </c>
      <c r="M28" s="1">
        <v>803.46458493608679</v>
      </c>
      <c r="N28" s="1">
        <v>801.37175282770045</v>
      </c>
      <c r="O28" s="1">
        <v>798.51525133172947</v>
      </c>
      <c r="P28" s="1">
        <v>798.97036200417915</v>
      </c>
      <c r="Q28" s="1">
        <v>802.46618668102849</v>
      </c>
      <c r="R28" s="1">
        <v>794.67685170548305</v>
      </c>
      <c r="S28" s="1">
        <v>800.40359398557644</v>
      </c>
    </row>
    <row r="29" spans="1:20" x14ac:dyDescent="0.25">
      <c r="A29" t="s">
        <v>24</v>
      </c>
      <c r="B29" t="s">
        <v>2</v>
      </c>
      <c r="C29" s="2" t="s">
        <v>11</v>
      </c>
      <c r="D29" s="2" t="str">
        <f t="shared" si="0"/>
        <v>LSP</v>
      </c>
      <c r="E29" s="2" t="s">
        <v>32</v>
      </c>
      <c r="F29" s="1">
        <v>715.87628912434707</v>
      </c>
      <c r="G29" s="1">
        <v>708.7617169701158</v>
      </c>
      <c r="H29" s="1">
        <v>704.74901791159186</v>
      </c>
      <c r="I29" s="1">
        <v>706.82583540562655</v>
      </c>
      <c r="J29" s="1">
        <v>711.2500156202716</v>
      </c>
      <c r="K29" s="1">
        <v>713.68046925591284</v>
      </c>
      <c r="L29" s="1">
        <v>705.7892605401039</v>
      </c>
      <c r="M29" s="1">
        <v>611.2361844426631</v>
      </c>
      <c r="N29" s="1">
        <v>604.54065111966429</v>
      </c>
      <c r="O29" s="1">
        <v>600.72476529199969</v>
      </c>
      <c r="P29" s="1">
        <v>601.00357375260467</v>
      </c>
      <c r="Q29" s="1">
        <v>608.25086477535297</v>
      </c>
      <c r="R29" s="1">
        <v>608.07716820783708</v>
      </c>
      <c r="S29" s="1">
        <v>603.38845572644766</v>
      </c>
    </row>
    <row r="30" spans="1:20" x14ac:dyDescent="0.25">
      <c r="A30" t="s">
        <v>25</v>
      </c>
      <c r="B30" t="s">
        <v>2</v>
      </c>
      <c r="C30" s="2" t="s">
        <v>11</v>
      </c>
      <c r="D30" s="2" t="str">
        <f t="shared" si="0"/>
        <v>LSP</v>
      </c>
      <c r="E30" s="2" t="s">
        <v>32</v>
      </c>
      <c r="F30" s="1">
        <v>971.40596765261841</v>
      </c>
      <c r="G30" s="1">
        <v>953.04336364629273</v>
      </c>
      <c r="H30" s="1">
        <v>935.92372485973044</v>
      </c>
      <c r="I30" s="1">
        <v>939.5737080893897</v>
      </c>
      <c r="J30" s="1">
        <v>961.15429476890552</v>
      </c>
      <c r="K30" s="1">
        <v>922.74761642552335</v>
      </c>
      <c r="L30" s="1">
        <v>946.97294935066827</v>
      </c>
      <c r="M30" s="1">
        <v>719.89612562675552</v>
      </c>
      <c r="N30" s="1">
        <v>703.10315336757753</v>
      </c>
      <c r="O30" s="1">
        <v>688.00237452568911</v>
      </c>
      <c r="P30" s="1">
        <v>687.35403337520245</v>
      </c>
      <c r="Q30" s="1">
        <v>712.76226249334695</v>
      </c>
      <c r="R30" s="1">
        <v>677.13822835416784</v>
      </c>
      <c r="S30" s="1">
        <v>700.25753097918482</v>
      </c>
    </row>
    <row r="31" spans="1:20" x14ac:dyDescent="0.25">
      <c r="A31" t="s">
        <v>1</v>
      </c>
      <c r="B31" t="s">
        <v>2</v>
      </c>
      <c r="C31" s="2" t="s">
        <v>11</v>
      </c>
      <c r="D31" s="2" t="str">
        <f t="shared" si="0"/>
        <v>LSP</v>
      </c>
      <c r="E31" s="2" t="s">
        <v>32</v>
      </c>
      <c r="F31" s="1">
        <v>522.40141975663801</v>
      </c>
      <c r="G31" s="1">
        <v>515.84939604302156</v>
      </c>
      <c r="H31" s="1">
        <v>509.53687333232705</v>
      </c>
      <c r="I31" s="1">
        <v>511.64826354933439</v>
      </c>
      <c r="J31" s="1">
        <v>518.56492999612863</v>
      </c>
      <c r="K31" s="1">
        <v>505.34941074206301</v>
      </c>
      <c r="L31" s="1">
        <v>513.30414298020014</v>
      </c>
      <c r="M31" s="1">
        <v>455.78622941009752</v>
      </c>
      <c r="N31" s="1">
        <v>448.33336871216113</v>
      </c>
      <c r="O31" s="1">
        <v>442.18387696490328</v>
      </c>
      <c r="P31" s="1">
        <v>443.30181897468117</v>
      </c>
      <c r="Q31" s="1">
        <v>451.59574716915921</v>
      </c>
      <c r="R31" s="1">
        <v>436.26349068978163</v>
      </c>
      <c r="S31" s="1">
        <v>446.09862179659115</v>
      </c>
    </row>
    <row r="32" spans="1:20" x14ac:dyDescent="0.25">
      <c r="A32" t="s">
        <v>12</v>
      </c>
      <c r="B32" s="2" t="s">
        <v>3</v>
      </c>
      <c r="C32" s="2" t="s">
        <v>11</v>
      </c>
      <c r="D32" s="2" t="str">
        <f t="shared" si="0"/>
        <v>LSP</v>
      </c>
      <c r="E32" s="2" t="s">
        <v>32</v>
      </c>
      <c r="F32" s="1">
        <v>970.34119999999996</v>
      </c>
      <c r="G32" s="1">
        <v>970.21050000000002</v>
      </c>
      <c r="H32" s="1">
        <v>969.88869999999997</v>
      </c>
      <c r="I32" s="1">
        <v>969.97900000000004</v>
      </c>
      <c r="J32" s="1">
        <v>970.25080000000003</v>
      </c>
      <c r="K32" s="1">
        <v>968.9846</v>
      </c>
      <c r="L32" s="1">
        <v>970.08989999999994</v>
      </c>
      <c r="M32" s="1">
        <v>678.09069999999997</v>
      </c>
      <c r="N32" s="1">
        <v>678.04240000000004</v>
      </c>
      <c r="O32" s="1">
        <v>677.91759999999999</v>
      </c>
      <c r="P32" s="1">
        <v>677.94179999999994</v>
      </c>
      <c r="Q32" s="1">
        <v>678.05849999999998</v>
      </c>
      <c r="R32" s="1">
        <v>677.596</v>
      </c>
      <c r="S32" s="1">
        <v>678.00620000000004</v>
      </c>
    </row>
    <row r="33" spans="1:19" x14ac:dyDescent="0.25">
      <c r="A33" t="s">
        <v>14</v>
      </c>
      <c r="B33" s="2" t="s">
        <v>3</v>
      </c>
      <c r="C33" s="2" t="s">
        <v>11</v>
      </c>
      <c r="D33" s="2" t="str">
        <f t="shared" si="0"/>
        <v>LSP</v>
      </c>
      <c r="E33" s="2" t="s">
        <v>32</v>
      </c>
      <c r="F33" s="1">
        <v>592.43179999999995</v>
      </c>
      <c r="G33" s="1">
        <v>591.37180000000001</v>
      </c>
      <c r="H33" s="1">
        <v>588.97180000000003</v>
      </c>
      <c r="I33" s="1">
        <v>589.36180000000002</v>
      </c>
      <c r="J33" s="1">
        <v>591.8818</v>
      </c>
      <c r="K33" s="1">
        <v>583.19179999999994</v>
      </c>
      <c r="L33" s="1">
        <v>590.60180000000003</v>
      </c>
      <c r="M33" s="1">
        <v>510.93</v>
      </c>
      <c r="N33" s="1">
        <v>510.49</v>
      </c>
      <c r="O33" s="1">
        <v>509.50200000000001</v>
      </c>
      <c r="P33" s="1">
        <v>509.67399999999998</v>
      </c>
      <c r="Q33" s="1">
        <v>510.70600000000002</v>
      </c>
      <c r="R33" s="1">
        <v>507.27800000000002</v>
      </c>
      <c r="S33" s="1">
        <v>510.24599999999998</v>
      </c>
    </row>
    <row r="34" spans="1:19" x14ac:dyDescent="0.25">
      <c r="A34" t="s">
        <v>15</v>
      </c>
      <c r="B34" s="2" t="s">
        <v>3</v>
      </c>
      <c r="C34" s="2" t="s">
        <v>11</v>
      </c>
      <c r="D34" s="2" t="str">
        <f t="shared" si="0"/>
        <v>LSP</v>
      </c>
      <c r="E34" s="2" t="s">
        <v>32</v>
      </c>
      <c r="F34" s="1">
        <v>584.92399999999998</v>
      </c>
      <c r="G34" s="1">
        <v>583.99919999999997</v>
      </c>
      <c r="H34" s="1">
        <v>581.91070000000002</v>
      </c>
      <c r="I34" s="1">
        <v>582.25019999999995</v>
      </c>
      <c r="J34" s="1">
        <v>584.44299999999998</v>
      </c>
      <c r="K34" s="1">
        <v>576.88149999999996</v>
      </c>
      <c r="L34" s="1">
        <v>583.32669999999996</v>
      </c>
      <c r="M34" s="1">
        <v>507.73219999999998</v>
      </c>
      <c r="N34" s="1">
        <v>507.34449999999998</v>
      </c>
      <c r="O34" s="1">
        <v>506.47590000000002</v>
      </c>
      <c r="P34" s="1">
        <v>506.6277</v>
      </c>
      <c r="Q34" s="1">
        <v>507.53489999999999</v>
      </c>
      <c r="R34" s="1">
        <v>504.52260000000001</v>
      </c>
      <c r="S34" s="1">
        <v>507.12869999999998</v>
      </c>
    </row>
    <row r="35" spans="1:19" x14ac:dyDescent="0.25">
      <c r="A35" t="s">
        <v>16</v>
      </c>
      <c r="B35" s="2" t="s">
        <v>3</v>
      </c>
      <c r="C35" s="2" t="s">
        <v>11</v>
      </c>
      <c r="D35" s="2" t="str">
        <f t="shared" si="0"/>
        <v>LSP</v>
      </c>
      <c r="E35" s="2" t="s">
        <v>32</v>
      </c>
      <c r="F35" s="1">
        <v>572.64</v>
      </c>
      <c r="G35" s="1">
        <v>571.96</v>
      </c>
      <c r="H35" s="1">
        <v>570.38</v>
      </c>
      <c r="I35" s="1">
        <v>570.57000000000005</v>
      </c>
      <c r="J35" s="1">
        <v>572.30999999999995</v>
      </c>
      <c r="K35" s="1">
        <v>566.37</v>
      </c>
      <c r="L35" s="1">
        <v>571.51</v>
      </c>
      <c r="M35" s="1">
        <v>497.99860000000001</v>
      </c>
      <c r="N35" s="1">
        <v>497.71859999999998</v>
      </c>
      <c r="O35" s="1">
        <v>497.1146</v>
      </c>
      <c r="P35" s="1">
        <v>497.1866</v>
      </c>
      <c r="Q35" s="1">
        <v>497.85860000000002</v>
      </c>
      <c r="R35" s="1">
        <v>495.51859999999999</v>
      </c>
      <c r="S35" s="1">
        <v>497.57060000000001</v>
      </c>
    </row>
    <row r="36" spans="1:19" x14ac:dyDescent="0.25">
      <c r="A36" t="s">
        <v>17</v>
      </c>
      <c r="B36" s="2" t="s">
        <v>3</v>
      </c>
      <c r="C36" s="2" t="s">
        <v>11</v>
      </c>
      <c r="D36" s="2" t="str">
        <f t="shared" si="0"/>
        <v>LSP</v>
      </c>
      <c r="E36" s="2" t="s">
        <v>32</v>
      </c>
      <c r="F36" s="1">
        <v>983.68</v>
      </c>
      <c r="G36" s="1">
        <v>983.52</v>
      </c>
      <c r="H36" s="1">
        <v>983.26</v>
      </c>
      <c r="I36" s="1">
        <v>983.35</v>
      </c>
      <c r="J36" s="1">
        <v>983.59</v>
      </c>
      <c r="K36" s="1">
        <v>982.69</v>
      </c>
      <c r="L36" s="1">
        <v>983.4</v>
      </c>
      <c r="M36" s="1">
        <v>673.99</v>
      </c>
      <c r="N36" s="1">
        <v>673.93399999999997</v>
      </c>
      <c r="O36" s="1">
        <v>673.81799999999998</v>
      </c>
      <c r="P36" s="1">
        <v>673.87</v>
      </c>
      <c r="Q36" s="1">
        <v>673.96199999999999</v>
      </c>
      <c r="R36" s="1">
        <v>673.59</v>
      </c>
      <c r="S36" s="1">
        <v>673.90200000000004</v>
      </c>
    </row>
    <row r="37" spans="1:19" x14ac:dyDescent="0.25">
      <c r="A37" t="s">
        <v>18</v>
      </c>
      <c r="B37" s="2" t="s">
        <v>3</v>
      </c>
      <c r="C37" s="2" t="s">
        <v>11</v>
      </c>
      <c r="D37" s="2" t="str">
        <f t="shared" si="0"/>
        <v>LSP</v>
      </c>
      <c r="E37" s="2" t="s">
        <v>32</v>
      </c>
      <c r="F37" s="1">
        <v>475.19720000000001</v>
      </c>
      <c r="G37" s="1">
        <v>472.58499999999998</v>
      </c>
      <c r="H37" s="1">
        <v>466.88619999999997</v>
      </c>
      <c r="I37" s="1">
        <v>467.39249999999998</v>
      </c>
      <c r="J37" s="1">
        <v>473.89699999999999</v>
      </c>
      <c r="K37" s="1">
        <v>453.02780000000001</v>
      </c>
      <c r="L37" s="1">
        <v>471.07389999999998</v>
      </c>
      <c r="M37" s="1">
        <v>457.93119999999999</v>
      </c>
      <c r="N37" s="1">
        <v>456.988</v>
      </c>
      <c r="O37" s="1">
        <v>454.67009999999999</v>
      </c>
      <c r="P37" s="1">
        <v>454.90350000000001</v>
      </c>
      <c r="Q37" s="1">
        <v>457.42700000000002</v>
      </c>
      <c r="R37" s="1">
        <v>449.22219999999999</v>
      </c>
      <c r="S37" s="1">
        <v>456.3741</v>
      </c>
    </row>
    <row r="38" spans="1:19" x14ac:dyDescent="0.25">
      <c r="A38" t="s">
        <v>19</v>
      </c>
      <c r="B38" s="2" t="s">
        <v>3</v>
      </c>
      <c r="C38" s="2" t="s">
        <v>11</v>
      </c>
      <c r="D38" s="2" t="str">
        <f t="shared" si="0"/>
        <v>LSP</v>
      </c>
      <c r="E38" s="2" t="s">
        <v>32</v>
      </c>
      <c r="F38" s="1">
        <v>648.57709999999997</v>
      </c>
      <c r="G38" s="1">
        <v>647.6925</v>
      </c>
      <c r="H38" s="1">
        <v>645.78560000000004</v>
      </c>
      <c r="I38" s="1">
        <v>646.17639999999994</v>
      </c>
      <c r="J38" s="1">
        <v>647.97140000000002</v>
      </c>
      <c r="K38" s="1">
        <v>641.46079999999995</v>
      </c>
      <c r="L38" s="1">
        <v>647.06150000000002</v>
      </c>
      <c r="M38" s="1">
        <v>545.8279</v>
      </c>
      <c r="N38" s="1">
        <v>545.52009999999996</v>
      </c>
      <c r="O38" s="1">
        <v>544.83079999999995</v>
      </c>
      <c r="P38" s="1">
        <v>544.98810000000003</v>
      </c>
      <c r="Q38" s="1">
        <v>545.66920000000005</v>
      </c>
      <c r="R38" s="1">
        <v>543.32050000000004</v>
      </c>
      <c r="S38" s="1">
        <v>545.30409999999995</v>
      </c>
    </row>
    <row r="39" spans="1:19" x14ac:dyDescent="0.25">
      <c r="A39" t="s">
        <v>20</v>
      </c>
      <c r="B39" s="2" t="s">
        <v>3</v>
      </c>
      <c r="C39" s="2" t="s">
        <v>11</v>
      </c>
      <c r="D39" s="2" t="str">
        <f t="shared" si="0"/>
        <v>LSP</v>
      </c>
      <c r="E39" s="2" t="s">
        <v>32</v>
      </c>
      <c r="F39" s="1">
        <v>944.91</v>
      </c>
      <c r="G39" s="1">
        <v>944.48</v>
      </c>
      <c r="H39" s="1">
        <v>943.52</v>
      </c>
      <c r="I39" s="1">
        <v>943.83</v>
      </c>
      <c r="J39" s="1">
        <v>944.62</v>
      </c>
      <c r="K39" s="1">
        <v>941.7</v>
      </c>
      <c r="L39" s="1">
        <v>944.1</v>
      </c>
      <c r="M39" s="1">
        <v>665.9452</v>
      </c>
      <c r="N39" s="1">
        <v>665.77719999999999</v>
      </c>
      <c r="O39" s="1">
        <v>665.42920000000004</v>
      </c>
      <c r="P39" s="1">
        <v>665.4932</v>
      </c>
      <c r="Q39" s="1">
        <v>665.85320000000002</v>
      </c>
      <c r="R39" s="1">
        <v>664.72119999999995</v>
      </c>
      <c r="S39" s="1">
        <v>665.68920000000003</v>
      </c>
    </row>
    <row r="40" spans="1:19" x14ac:dyDescent="0.25">
      <c r="A40" t="s">
        <v>21</v>
      </c>
      <c r="B40" s="2" t="s">
        <v>3</v>
      </c>
      <c r="C40" s="2" t="s">
        <v>11</v>
      </c>
      <c r="D40" s="2" t="str">
        <f t="shared" si="0"/>
        <v>LSP</v>
      </c>
      <c r="E40" s="2" t="s">
        <v>32</v>
      </c>
      <c r="F40" s="1">
        <v>1021.1946</v>
      </c>
      <c r="G40" s="1">
        <v>1021.0034000000001</v>
      </c>
      <c r="H40" s="1">
        <v>1020.7578</v>
      </c>
      <c r="I40" s="1">
        <v>1020.8228</v>
      </c>
      <c r="J40" s="1">
        <v>1021.074</v>
      </c>
      <c r="K40" s="1">
        <v>1020.2609</v>
      </c>
      <c r="L40" s="1">
        <v>1020.9165</v>
      </c>
      <c r="M40" s="1">
        <v>698.34490000000005</v>
      </c>
      <c r="N40" s="1">
        <v>698.29510000000005</v>
      </c>
      <c r="O40" s="1">
        <v>698.2364</v>
      </c>
      <c r="P40" s="1">
        <v>698.26340000000005</v>
      </c>
      <c r="Q40" s="1">
        <v>698.30809999999997</v>
      </c>
      <c r="R40" s="1">
        <v>698.06470000000002</v>
      </c>
      <c r="S40" s="1">
        <v>698.2672</v>
      </c>
    </row>
    <row r="41" spans="1:19" x14ac:dyDescent="0.25">
      <c r="A41" t="s">
        <v>22</v>
      </c>
      <c r="B41" s="2" t="s">
        <v>3</v>
      </c>
      <c r="C41" s="2" t="s">
        <v>11</v>
      </c>
      <c r="D41" s="2" t="str">
        <f t="shared" si="0"/>
        <v>LSP</v>
      </c>
      <c r="E41" s="2" t="s">
        <v>32</v>
      </c>
      <c r="F41" s="1">
        <v>970.65800000000002</v>
      </c>
      <c r="G41" s="1">
        <v>970.52800000000002</v>
      </c>
      <c r="H41" s="1">
        <v>970.20799999999997</v>
      </c>
      <c r="I41" s="1">
        <v>970.298</v>
      </c>
      <c r="J41" s="1">
        <v>970.56799999999998</v>
      </c>
      <c r="K41" s="1">
        <v>969.30799999999999</v>
      </c>
      <c r="L41" s="1">
        <v>970.40800000000002</v>
      </c>
      <c r="M41" s="1">
        <v>678.23080000000004</v>
      </c>
      <c r="N41" s="1">
        <v>678.18280000000004</v>
      </c>
      <c r="O41" s="1">
        <v>678.05880000000002</v>
      </c>
      <c r="P41" s="1">
        <v>678.08280000000002</v>
      </c>
      <c r="Q41" s="1">
        <v>678.19880000000001</v>
      </c>
      <c r="R41" s="1">
        <v>677.73879999999997</v>
      </c>
      <c r="S41" s="1">
        <v>678.14679999999998</v>
      </c>
    </row>
    <row r="42" spans="1:19" x14ac:dyDescent="0.25">
      <c r="A42" t="s">
        <v>23</v>
      </c>
      <c r="B42" s="2" t="s">
        <v>3</v>
      </c>
      <c r="C42" s="2" t="s">
        <v>11</v>
      </c>
      <c r="D42" s="2" t="str">
        <f t="shared" si="0"/>
        <v>LSP</v>
      </c>
      <c r="E42" s="2" t="s">
        <v>32</v>
      </c>
      <c r="F42" s="1">
        <v>1024.9797000000001</v>
      </c>
      <c r="G42" s="1">
        <v>1024.9096999999999</v>
      </c>
      <c r="H42" s="1">
        <v>1024.7897</v>
      </c>
      <c r="I42" s="1">
        <v>1024.8397</v>
      </c>
      <c r="J42" s="1">
        <v>1024.9396999999999</v>
      </c>
      <c r="K42" s="1">
        <v>1024.5397</v>
      </c>
      <c r="L42" s="1">
        <v>1024.8697</v>
      </c>
      <c r="M42" s="1">
        <v>699.91669999999999</v>
      </c>
      <c r="N42" s="1">
        <v>699.89670000000001</v>
      </c>
      <c r="O42" s="1">
        <v>699.83669999999995</v>
      </c>
      <c r="P42" s="1">
        <v>699.86469999999997</v>
      </c>
      <c r="Q42" s="1">
        <v>699.90869999999995</v>
      </c>
      <c r="R42" s="1">
        <v>699.73670000000004</v>
      </c>
      <c r="S42" s="1">
        <v>699.88070000000005</v>
      </c>
    </row>
    <row r="43" spans="1:19" x14ac:dyDescent="0.25">
      <c r="A43" t="s">
        <v>24</v>
      </c>
      <c r="B43" s="2" t="s">
        <v>3</v>
      </c>
      <c r="C43" s="2" t="s">
        <v>11</v>
      </c>
      <c r="D43" s="2" t="str">
        <f t="shared" si="0"/>
        <v>LSP</v>
      </c>
      <c r="E43" s="2" t="s">
        <v>32</v>
      </c>
      <c r="F43" s="1">
        <v>844.27800000000002</v>
      </c>
      <c r="G43" s="1">
        <v>843.73800000000006</v>
      </c>
      <c r="H43" s="1">
        <v>842.36800000000005</v>
      </c>
      <c r="I43" s="1">
        <v>842.61800000000005</v>
      </c>
      <c r="J43" s="1">
        <v>843.90800000000002</v>
      </c>
      <c r="K43" s="1">
        <v>838.97799999999995</v>
      </c>
      <c r="L43" s="1">
        <v>843.36800000000005</v>
      </c>
      <c r="M43" s="1">
        <v>615.81039999999996</v>
      </c>
      <c r="N43" s="1">
        <v>615.56240000000003</v>
      </c>
      <c r="O43" s="1">
        <v>615.02239999999995</v>
      </c>
      <c r="P43" s="1">
        <v>615.09439999999995</v>
      </c>
      <c r="Q43" s="1">
        <v>615.70240000000001</v>
      </c>
      <c r="R43" s="1">
        <v>613.71439999999996</v>
      </c>
      <c r="S43" s="1">
        <v>615.44240000000002</v>
      </c>
    </row>
    <row r="44" spans="1:19" x14ac:dyDescent="0.25">
      <c r="A44" t="s">
        <v>25</v>
      </c>
      <c r="B44" s="2" t="s">
        <v>3</v>
      </c>
      <c r="C44" s="2" t="s">
        <v>11</v>
      </c>
      <c r="D44" s="2" t="str">
        <f t="shared" si="0"/>
        <v>LSP</v>
      </c>
      <c r="E44" s="2" t="s">
        <v>32</v>
      </c>
      <c r="F44" s="1">
        <v>844.27800000000002</v>
      </c>
      <c r="G44" s="1">
        <v>843.73800000000006</v>
      </c>
      <c r="H44" s="1">
        <v>842.36800000000005</v>
      </c>
      <c r="I44" s="1">
        <v>842.61800000000005</v>
      </c>
      <c r="J44" s="1">
        <v>843.90800000000002</v>
      </c>
      <c r="K44" s="1">
        <v>838.97799999999995</v>
      </c>
      <c r="L44" s="1">
        <v>843.36800000000005</v>
      </c>
      <c r="M44" s="1">
        <v>615.81039999999996</v>
      </c>
      <c r="N44" s="1">
        <v>615.56240000000003</v>
      </c>
      <c r="O44" s="1">
        <v>615.02239999999995</v>
      </c>
      <c r="P44" s="1">
        <v>615.09439999999995</v>
      </c>
      <c r="Q44" s="1">
        <v>615.70240000000001</v>
      </c>
      <c r="R44" s="1">
        <v>613.71439999999996</v>
      </c>
      <c r="S44" s="1">
        <v>615.44240000000002</v>
      </c>
    </row>
    <row r="45" spans="1:19" x14ac:dyDescent="0.25">
      <c r="A45" t="s">
        <v>1</v>
      </c>
      <c r="B45" s="2" t="s">
        <v>3</v>
      </c>
      <c r="C45" s="2" t="s">
        <v>11</v>
      </c>
      <c r="D45" s="2" t="str">
        <f t="shared" si="0"/>
        <v>LSP</v>
      </c>
      <c r="E45" s="2" t="s">
        <v>32</v>
      </c>
      <c r="F45" s="1">
        <v>704.30719999999997</v>
      </c>
      <c r="G45" s="1">
        <v>703.33799999999997</v>
      </c>
      <c r="H45" s="1">
        <v>701.20129999999995</v>
      </c>
      <c r="I45" s="1">
        <v>701.47749999999996</v>
      </c>
      <c r="J45" s="1">
        <v>703.79589999999996</v>
      </c>
      <c r="K45" s="1">
        <v>696.03340000000003</v>
      </c>
      <c r="L45" s="1">
        <v>702.72069999999997</v>
      </c>
      <c r="M45" s="1">
        <v>558.01149999999996</v>
      </c>
      <c r="N45" s="1">
        <v>557.64329999999995</v>
      </c>
      <c r="O45" s="1">
        <v>556.78880000000004</v>
      </c>
      <c r="P45" s="1">
        <v>556.9058</v>
      </c>
      <c r="Q45" s="1">
        <v>557.82039999999995</v>
      </c>
      <c r="R45" s="1">
        <v>554.77750000000003</v>
      </c>
      <c r="S45" s="1">
        <v>557.42039999999997</v>
      </c>
    </row>
    <row r="46" spans="1:19" x14ac:dyDescent="0.25">
      <c r="A46" t="s">
        <v>12</v>
      </c>
      <c r="B46" t="s">
        <v>4</v>
      </c>
      <c r="C46" s="2" t="s">
        <v>11</v>
      </c>
      <c r="D46" s="2" t="str">
        <f t="shared" si="0"/>
        <v>LSP</v>
      </c>
      <c r="E46" s="2" t="s">
        <v>32</v>
      </c>
      <c r="F46" s="1">
        <v>957.15526095705104</v>
      </c>
      <c r="G46" s="1">
        <v>927.03602256013005</v>
      </c>
      <c r="H46" s="1">
        <v>875.808089539864</v>
      </c>
      <c r="I46" s="1">
        <v>893.11207612426597</v>
      </c>
      <c r="J46" s="1">
        <v>936.94336046167302</v>
      </c>
      <c r="K46" s="1">
        <v>793.747179092583</v>
      </c>
      <c r="L46" s="1">
        <v>900.78903630506898</v>
      </c>
      <c r="M46" s="1">
        <v>630.44615443920804</v>
      </c>
      <c r="N46" s="1">
        <v>628.17844649278697</v>
      </c>
      <c r="O46" s="1">
        <v>625.972957475469</v>
      </c>
      <c r="P46" s="1">
        <v>631.19054075783799</v>
      </c>
      <c r="Q46" s="1">
        <v>627.54370203333201</v>
      </c>
      <c r="R46" s="1">
        <v>639.52926317495303</v>
      </c>
      <c r="S46" s="1">
        <v>623.00752952933203</v>
      </c>
    </row>
    <row r="47" spans="1:19" x14ac:dyDescent="0.25">
      <c r="A47" t="s">
        <v>14</v>
      </c>
      <c r="B47" t="s">
        <v>4</v>
      </c>
      <c r="C47" s="2" t="s">
        <v>11</v>
      </c>
      <c r="D47" s="2" t="str">
        <f t="shared" si="0"/>
        <v>LSP</v>
      </c>
      <c r="E47" s="2" t="s">
        <v>32</v>
      </c>
      <c r="F47" s="1">
        <v>279.15383968463902</v>
      </c>
      <c r="G47" s="1">
        <v>276.39595064857701</v>
      </c>
      <c r="H47" s="1">
        <v>272.05876736364797</v>
      </c>
      <c r="I47" s="1">
        <v>273.89573489293201</v>
      </c>
      <c r="J47" s="1">
        <v>277.11470276858603</v>
      </c>
      <c r="K47" s="1">
        <v>265.61540153018598</v>
      </c>
      <c r="L47" s="1">
        <v>274.03054399842102</v>
      </c>
      <c r="M47" s="1">
        <v>282.77697693698701</v>
      </c>
      <c r="N47" s="1">
        <v>279.32329168086699</v>
      </c>
      <c r="O47" s="1">
        <v>274.38678556788801</v>
      </c>
      <c r="P47" s="1">
        <v>276.21015946635498</v>
      </c>
      <c r="Q47" s="1">
        <v>280.24768892420002</v>
      </c>
      <c r="R47" s="1">
        <v>266.75119479822303</v>
      </c>
      <c r="S47" s="1">
        <v>276.588585251702</v>
      </c>
    </row>
    <row r="48" spans="1:19" x14ac:dyDescent="0.25">
      <c r="A48" t="s">
        <v>15</v>
      </c>
      <c r="B48" t="s">
        <v>4</v>
      </c>
      <c r="C48" s="2" t="s">
        <v>11</v>
      </c>
      <c r="D48" s="2" t="str">
        <f t="shared" si="0"/>
        <v>LSP</v>
      </c>
      <c r="E48" s="2" t="s">
        <v>32</v>
      </c>
      <c r="F48" s="1">
        <v>304.62708179008899</v>
      </c>
      <c r="G48" s="1">
        <v>301.56563499077703</v>
      </c>
      <c r="H48" s="1">
        <v>297.12031059936299</v>
      </c>
      <c r="I48" s="1">
        <v>299.249484186622</v>
      </c>
      <c r="J48" s="1">
        <v>302.298078499398</v>
      </c>
      <c r="K48" s="1">
        <v>291.39317914951801</v>
      </c>
      <c r="L48" s="1">
        <v>298.66990116340202</v>
      </c>
      <c r="M48" s="1">
        <v>309.25910073876202</v>
      </c>
      <c r="N48" s="1">
        <v>305.37230249400801</v>
      </c>
      <c r="O48" s="1">
        <v>299.78205888584398</v>
      </c>
      <c r="P48" s="1">
        <v>302.294593331469</v>
      </c>
      <c r="Q48" s="1">
        <v>306.36571795331798</v>
      </c>
      <c r="R48" s="1">
        <v>292.79294268937798</v>
      </c>
      <c r="S48" s="1">
        <v>301.811495932372</v>
      </c>
    </row>
    <row r="49" spans="1:19" x14ac:dyDescent="0.25">
      <c r="A49" t="s">
        <v>16</v>
      </c>
      <c r="B49" t="s">
        <v>4</v>
      </c>
      <c r="C49" s="2" t="s">
        <v>11</v>
      </c>
      <c r="D49" s="2" t="str">
        <f t="shared" si="0"/>
        <v>LSP</v>
      </c>
      <c r="E49" s="2" t="s">
        <v>32</v>
      </c>
      <c r="F49" s="1">
        <v>206.381939843857</v>
      </c>
      <c r="G49" s="1">
        <v>205.45314965525901</v>
      </c>
      <c r="H49" s="1">
        <v>204.642926475423</v>
      </c>
      <c r="I49" s="1">
        <v>205.710022752322</v>
      </c>
      <c r="J49" s="1">
        <v>205.40882884167499</v>
      </c>
      <c r="K49" s="1">
        <v>204.99406663712799</v>
      </c>
      <c r="L49" s="1">
        <v>204.451613357654</v>
      </c>
      <c r="M49" s="1">
        <v>208.24148318122701</v>
      </c>
      <c r="N49" s="1">
        <v>207.00314605995899</v>
      </c>
      <c r="O49" s="1">
        <v>205.81632527055299</v>
      </c>
      <c r="P49" s="1">
        <v>207.04789416274701</v>
      </c>
      <c r="Q49" s="1">
        <v>207.03435905436899</v>
      </c>
      <c r="R49" s="1">
        <v>205.824332927206</v>
      </c>
      <c r="S49" s="1">
        <v>205.761833046552</v>
      </c>
    </row>
    <row r="50" spans="1:19" x14ac:dyDescent="0.25">
      <c r="A50" t="s">
        <v>17</v>
      </c>
      <c r="B50" t="s">
        <v>4</v>
      </c>
      <c r="C50" s="2" t="s">
        <v>11</v>
      </c>
      <c r="D50" s="2" t="str">
        <f t="shared" si="0"/>
        <v>LSP</v>
      </c>
      <c r="E50" s="2" t="s">
        <v>32</v>
      </c>
      <c r="F50" s="1">
        <v>679.02762776376505</v>
      </c>
      <c r="G50" s="1">
        <v>673.15284504280805</v>
      </c>
      <c r="H50" s="1">
        <v>662.86097537369903</v>
      </c>
      <c r="I50" s="1">
        <v>668.58342839912996</v>
      </c>
      <c r="J50" s="1">
        <v>674.39652341408998</v>
      </c>
      <c r="K50" s="1">
        <v>651.06065801714999</v>
      </c>
      <c r="L50" s="1">
        <v>666.23846032653796</v>
      </c>
      <c r="M50" s="1">
        <v>521.50060131335897</v>
      </c>
      <c r="N50" s="1">
        <v>520.18144926832395</v>
      </c>
      <c r="O50" s="1">
        <v>518.68821973677495</v>
      </c>
      <c r="P50" s="1">
        <v>519.77367159551898</v>
      </c>
      <c r="Q50" s="1">
        <v>520.40914478788102</v>
      </c>
      <c r="R50" s="1">
        <v>519.90023264285196</v>
      </c>
      <c r="S50" s="1">
        <v>518.80633816122895</v>
      </c>
    </row>
    <row r="51" spans="1:19" x14ac:dyDescent="0.25">
      <c r="A51" t="s">
        <v>18</v>
      </c>
      <c r="B51" t="s">
        <v>4</v>
      </c>
      <c r="C51" s="2" t="s">
        <v>11</v>
      </c>
      <c r="D51" s="2" t="str">
        <f t="shared" si="0"/>
        <v>LSP</v>
      </c>
      <c r="E51" s="2" t="s">
        <v>32</v>
      </c>
      <c r="F51" s="1">
        <v>219.66453161943201</v>
      </c>
      <c r="G51" s="1">
        <v>196.92245601331101</v>
      </c>
      <c r="H51" s="1">
        <v>169.512480132116</v>
      </c>
      <c r="I51" s="1">
        <v>178.670712906988</v>
      </c>
      <c r="J51" s="1">
        <v>203.77571591813901</v>
      </c>
      <c r="K51" s="1">
        <v>153.32994369060501</v>
      </c>
      <c r="L51" s="1">
        <v>179.09264669327399</v>
      </c>
      <c r="M51" s="1">
        <v>220.24567494271199</v>
      </c>
      <c r="N51" s="1">
        <v>196.28361944993799</v>
      </c>
      <c r="O51" s="1">
        <v>169.43740617528499</v>
      </c>
      <c r="P51" s="1">
        <v>178.23474093397601</v>
      </c>
      <c r="Q51" s="1">
        <v>203.31689321762099</v>
      </c>
      <c r="R51" s="1">
        <v>154.042923302307</v>
      </c>
      <c r="S51" s="1">
        <v>178.59484740444</v>
      </c>
    </row>
    <row r="52" spans="1:19" x14ac:dyDescent="0.25">
      <c r="A52" t="s">
        <v>19</v>
      </c>
      <c r="B52" t="s">
        <v>4</v>
      </c>
      <c r="C52" s="2" t="s">
        <v>11</v>
      </c>
      <c r="D52" s="2" t="str">
        <f t="shared" si="0"/>
        <v>LSP</v>
      </c>
      <c r="E52" s="2" t="s">
        <v>32</v>
      </c>
      <c r="F52" s="1">
        <v>337.86769292572899</v>
      </c>
      <c r="G52" s="1">
        <v>326.575464860127</v>
      </c>
      <c r="H52" s="1">
        <v>314.84767472903002</v>
      </c>
      <c r="I52" s="1">
        <v>319.94376211232799</v>
      </c>
      <c r="J52" s="1">
        <v>328.88659435140499</v>
      </c>
      <c r="K52" s="1">
        <v>300.48790550552599</v>
      </c>
      <c r="L52" s="1">
        <v>319.47440478277701</v>
      </c>
      <c r="M52" s="1">
        <v>341.79076881900102</v>
      </c>
      <c r="N52" s="1">
        <v>330.27417904622899</v>
      </c>
      <c r="O52" s="1">
        <v>317.42477638330899</v>
      </c>
      <c r="P52" s="1">
        <v>322.77710896646602</v>
      </c>
      <c r="Q52" s="1">
        <v>332.82376908761699</v>
      </c>
      <c r="R52" s="1">
        <v>301.64104757664302</v>
      </c>
      <c r="S52" s="1">
        <v>322.63991872771902</v>
      </c>
    </row>
    <row r="53" spans="1:19" x14ac:dyDescent="0.25">
      <c r="A53" t="s">
        <v>20</v>
      </c>
      <c r="B53" t="s">
        <v>4</v>
      </c>
      <c r="C53" s="2" t="s">
        <v>11</v>
      </c>
      <c r="D53" s="2" t="str">
        <f t="shared" si="0"/>
        <v>LSP</v>
      </c>
      <c r="E53" s="2" t="s">
        <v>32</v>
      </c>
      <c r="F53" s="1">
        <v>691.73596146268801</v>
      </c>
      <c r="G53" s="1">
        <v>672.29228219948902</v>
      </c>
      <c r="H53" s="1">
        <v>639.03600026024196</v>
      </c>
      <c r="I53" s="1">
        <v>649.05894927106897</v>
      </c>
      <c r="J53" s="1">
        <v>679.43813998962901</v>
      </c>
      <c r="K53" s="1">
        <v>585.43345686766497</v>
      </c>
      <c r="L53" s="1">
        <v>656.35204624876098</v>
      </c>
      <c r="M53" s="1">
        <v>536.20636177930896</v>
      </c>
      <c r="N53" s="1">
        <v>527.03033597195497</v>
      </c>
      <c r="O53" s="1">
        <v>514.27046509315596</v>
      </c>
      <c r="P53" s="1">
        <v>516.91937874586199</v>
      </c>
      <c r="Q53" s="1">
        <v>530.54336764532604</v>
      </c>
      <c r="R53" s="1">
        <v>497.189099481185</v>
      </c>
      <c r="S53" s="1">
        <v>521.22099949827702</v>
      </c>
    </row>
    <row r="54" spans="1:19" x14ac:dyDescent="0.25">
      <c r="A54" t="s">
        <v>21</v>
      </c>
      <c r="B54" t="s">
        <v>4</v>
      </c>
      <c r="C54" s="2" t="s">
        <v>11</v>
      </c>
      <c r="D54" s="2" t="str">
        <f t="shared" si="0"/>
        <v>LSP</v>
      </c>
      <c r="E54" s="2" t="s">
        <v>32</v>
      </c>
      <c r="F54" s="1">
        <v>992.39939651622797</v>
      </c>
      <c r="G54" s="1">
        <v>976.68838071603602</v>
      </c>
      <c r="H54" s="1">
        <v>949.10654299043301</v>
      </c>
      <c r="I54" s="1">
        <v>958.58501985933503</v>
      </c>
      <c r="J54" s="1">
        <v>982.02646540788805</v>
      </c>
      <c r="K54" s="1">
        <v>895.01014969723201</v>
      </c>
      <c r="L54" s="1">
        <v>963.07682081864095</v>
      </c>
      <c r="M54" s="1">
        <v>638.06478348305995</v>
      </c>
      <c r="N54" s="1">
        <v>634.36474741493998</v>
      </c>
      <c r="O54" s="1">
        <v>628.64823705392598</v>
      </c>
      <c r="P54" s="1">
        <v>631.50088000732296</v>
      </c>
      <c r="Q54" s="1">
        <v>635.36786710470699</v>
      </c>
      <c r="R54" s="1">
        <v>623.24295553449201</v>
      </c>
      <c r="S54" s="1">
        <v>630.64343215585995</v>
      </c>
    </row>
    <row r="55" spans="1:19" x14ac:dyDescent="0.25">
      <c r="A55" t="s">
        <v>22</v>
      </c>
      <c r="B55" t="s">
        <v>4</v>
      </c>
      <c r="C55" s="2" t="s">
        <v>11</v>
      </c>
      <c r="D55" s="2" t="str">
        <f t="shared" si="0"/>
        <v>LSP</v>
      </c>
      <c r="E55" s="2" t="s">
        <v>32</v>
      </c>
      <c r="F55" s="1">
        <v>867.30781750495896</v>
      </c>
      <c r="G55" s="1">
        <v>850.45109914106695</v>
      </c>
      <c r="H55" s="1">
        <v>821.77602282478495</v>
      </c>
      <c r="I55" s="1">
        <v>829.85340282027198</v>
      </c>
      <c r="J55" s="1">
        <v>855.49410411031295</v>
      </c>
      <c r="K55" s="1">
        <v>773.85876849035697</v>
      </c>
      <c r="L55" s="1">
        <v>837.54808432483105</v>
      </c>
      <c r="M55" s="1">
        <v>585.18659832339495</v>
      </c>
      <c r="N55" s="1">
        <v>582.04653833247096</v>
      </c>
      <c r="O55" s="1">
        <v>577.37732334749501</v>
      </c>
      <c r="P55" s="1">
        <v>580.329040516948</v>
      </c>
      <c r="Q55" s="1">
        <v>582.61672717360204</v>
      </c>
      <c r="R55" s="1">
        <v>575.37694668430504</v>
      </c>
      <c r="S55" s="1">
        <v>578.71176999816805</v>
      </c>
    </row>
    <row r="56" spans="1:19" x14ac:dyDescent="0.25">
      <c r="A56" t="s">
        <v>23</v>
      </c>
      <c r="B56" t="s">
        <v>4</v>
      </c>
      <c r="C56" s="2" t="s">
        <v>11</v>
      </c>
      <c r="D56" s="2" t="str">
        <f t="shared" si="0"/>
        <v>LSP</v>
      </c>
      <c r="E56" s="2" t="s">
        <v>32</v>
      </c>
      <c r="F56" s="1">
        <v>1034.1610426714401</v>
      </c>
      <c r="G56" s="1">
        <v>1012.13995115851</v>
      </c>
      <c r="H56" s="1">
        <v>979.23952579332604</v>
      </c>
      <c r="I56" s="1">
        <v>990.58440139817105</v>
      </c>
      <c r="J56" s="1">
        <v>1018.32768481556</v>
      </c>
      <c r="K56" s="1">
        <v>920.606760717881</v>
      </c>
      <c r="L56" s="1">
        <v>995.053243484311</v>
      </c>
      <c r="M56" s="1">
        <v>641.176078559438</v>
      </c>
      <c r="N56" s="1">
        <v>639.00651518263601</v>
      </c>
      <c r="O56" s="1">
        <v>638.10833092157702</v>
      </c>
      <c r="P56" s="1">
        <v>641.93115338084203</v>
      </c>
      <c r="Q56" s="1">
        <v>638.82015726289399</v>
      </c>
      <c r="R56" s="1">
        <v>643.68016890460797</v>
      </c>
      <c r="S56" s="1">
        <v>635.89418911746702</v>
      </c>
    </row>
    <row r="57" spans="1:19" x14ac:dyDescent="0.25">
      <c r="A57" t="s">
        <v>24</v>
      </c>
      <c r="B57" t="s">
        <v>4</v>
      </c>
      <c r="C57" s="2" t="s">
        <v>11</v>
      </c>
      <c r="D57" s="2" t="str">
        <f t="shared" si="0"/>
        <v>LSP</v>
      </c>
      <c r="E57" s="2" t="s">
        <v>32</v>
      </c>
      <c r="F57" s="1">
        <v>563.51537427961796</v>
      </c>
      <c r="G57" s="1">
        <v>549.86734792593597</v>
      </c>
      <c r="H57" s="1">
        <v>527.51609601832797</v>
      </c>
      <c r="I57" s="1">
        <v>536.06096255873297</v>
      </c>
      <c r="J57" s="1">
        <v>554.308483675209</v>
      </c>
      <c r="K57" s="1">
        <v>505.856189699455</v>
      </c>
      <c r="L57" s="1">
        <v>536.94727420830304</v>
      </c>
      <c r="M57" s="1">
        <v>471.71186665677197</v>
      </c>
      <c r="N57" s="1">
        <v>468.96394387876398</v>
      </c>
      <c r="O57" s="1">
        <v>467.30868733581502</v>
      </c>
      <c r="P57" s="1">
        <v>471.33944402906701</v>
      </c>
      <c r="Q57" s="1">
        <v>468.85048181643702</v>
      </c>
      <c r="R57" s="1">
        <v>481.55268084122099</v>
      </c>
      <c r="S57" s="1">
        <v>464.786974298139</v>
      </c>
    </row>
    <row r="58" spans="1:19" x14ac:dyDescent="0.25">
      <c r="A58" t="s">
        <v>25</v>
      </c>
      <c r="B58" t="s">
        <v>4</v>
      </c>
      <c r="C58" s="2" t="s">
        <v>11</v>
      </c>
      <c r="D58" s="2" t="str">
        <f t="shared" si="0"/>
        <v>LSP</v>
      </c>
      <c r="E58" s="2" t="s">
        <v>32</v>
      </c>
      <c r="F58" s="1">
        <v>737.96806905644996</v>
      </c>
      <c r="G58" s="1">
        <v>714.242331326608</v>
      </c>
      <c r="H58" s="1">
        <v>675.39118015251199</v>
      </c>
      <c r="I58" s="1">
        <v>689.21126494144301</v>
      </c>
      <c r="J58" s="1">
        <v>722.13659265907302</v>
      </c>
      <c r="K58" s="1">
        <v>627.30292545299301</v>
      </c>
      <c r="L58" s="1">
        <v>693.17846110474397</v>
      </c>
      <c r="M58" s="1">
        <v>540.46353943239706</v>
      </c>
      <c r="N58" s="1">
        <v>542.68986642289804</v>
      </c>
      <c r="O58" s="1">
        <v>546.34453057678297</v>
      </c>
      <c r="P58" s="1">
        <v>556.15132550810404</v>
      </c>
      <c r="Q58" s="1">
        <v>539.12876487864298</v>
      </c>
      <c r="R58" s="1">
        <v>586.43258479246299</v>
      </c>
      <c r="S58" s="1">
        <v>535.99750615009702</v>
      </c>
    </row>
    <row r="59" spans="1:19" x14ac:dyDescent="0.25">
      <c r="A59" t="s">
        <v>1</v>
      </c>
      <c r="B59" t="s">
        <v>4</v>
      </c>
      <c r="C59" s="2" t="s">
        <v>11</v>
      </c>
      <c r="D59" s="2" t="str">
        <f t="shared" si="0"/>
        <v>LSP</v>
      </c>
      <c r="E59" s="2" t="s">
        <v>32</v>
      </c>
      <c r="F59" s="1">
        <v>442.39082546013299</v>
      </c>
      <c r="G59" s="1">
        <v>431.45301116118202</v>
      </c>
      <c r="H59" s="1">
        <v>416.03975959924003</v>
      </c>
      <c r="I59" s="1">
        <v>421.91931797901202</v>
      </c>
      <c r="J59" s="1">
        <v>434.60157506291699</v>
      </c>
      <c r="K59" s="1">
        <v>398.468389300799</v>
      </c>
      <c r="L59" s="1">
        <v>422.27615053790601</v>
      </c>
      <c r="M59" s="1">
        <v>364.12686274058501</v>
      </c>
      <c r="N59" s="1">
        <v>356.80535039932198</v>
      </c>
      <c r="O59" s="1">
        <v>348.43896937303202</v>
      </c>
      <c r="P59" s="1">
        <v>352.26860399671602</v>
      </c>
      <c r="Q59" s="1">
        <v>358.63453625101499</v>
      </c>
      <c r="R59" s="1">
        <v>344.42250400282097</v>
      </c>
      <c r="S59" s="1">
        <v>350.812273490015</v>
      </c>
    </row>
    <row r="60" spans="1:19" x14ac:dyDescent="0.25">
      <c r="A60" t="s">
        <v>12</v>
      </c>
      <c r="B60" t="s">
        <v>26</v>
      </c>
      <c r="C60" s="2" t="s">
        <v>11</v>
      </c>
      <c r="D60" s="2" t="str">
        <f t="shared" si="0"/>
        <v>LSP</v>
      </c>
      <c r="E60" s="2" t="s">
        <v>32</v>
      </c>
      <c r="F60" s="3">
        <f>AVERAGE(F4,F18,F32,F46)</f>
        <v>982.28643549833782</v>
      </c>
      <c r="G60" s="3">
        <f t="shared" ref="G60:S60" si="1">AVERAGE(G4,G18,G32,G46)</f>
        <v>954.81807219565462</v>
      </c>
      <c r="H60" s="3">
        <f t="shared" si="1"/>
        <v>920.97224794804799</v>
      </c>
      <c r="I60" s="3">
        <f t="shared" si="1"/>
        <v>931.59941235021097</v>
      </c>
      <c r="J60" s="3">
        <f t="shared" si="1"/>
        <v>964.9287824658785</v>
      </c>
      <c r="K60" s="3">
        <f t="shared" si="1"/>
        <v>881.19208954423993</v>
      </c>
      <c r="L60" s="3">
        <f t="shared" si="1"/>
        <v>937.82549869030049</v>
      </c>
      <c r="M60" s="3">
        <f t="shared" si="1"/>
        <v>622.73250682158675</v>
      </c>
      <c r="N60" s="3">
        <f t="shared" si="1"/>
        <v>612.13102702099627</v>
      </c>
      <c r="O60" s="3">
        <f t="shared" si="1"/>
        <v>602.81493828575321</v>
      </c>
      <c r="P60" s="3">
        <f t="shared" si="1"/>
        <v>605.68901370460105</v>
      </c>
      <c r="Q60" s="3">
        <f t="shared" si="1"/>
        <v>616.43265442281768</v>
      </c>
      <c r="R60" s="3">
        <f t="shared" si="1"/>
        <v>596.29198980738897</v>
      </c>
      <c r="S60" s="3">
        <f t="shared" si="1"/>
        <v>608.03114937430712</v>
      </c>
    </row>
    <row r="61" spans="1:19" x14ac:dyDescent="0.25">
      <c r="A61" t="s">
        <v>14</v>
      </c>
      <c r="B61" t="s">
        <v>26</v>
      </c>
      <c r="C61" s="2" t="s">
        <v>11</v>
      </c>
      <c r="D61" s="2" t="str">
        <f t="shared" si="0"/>
        <v>LSP</v>
      </c>
      <c r="E61" s="2" t="s">
        <v>32</v>
      </c>
      <c r="F61" s="3">
        <f t="shared" ref="F61:S73" si="2">AVERAGE(F5,F19,F33,F47)</f>
        <v>430.18182090460789</v>
      </c>
      <c r="G61" s="3">
        <f t="shared" si="2"/>
        <v>419.8744706229827</v>
      </c>
      <c r="H61" s="3">
        <f t="shared" si="2"/>
        <v>402.95710793176426</v>
      </c>
      <c r="I61" s="3">
        <f t="shared" si="2"/>
        <v>405.58130268562843</v>
      </c>
      <c r="J61" s="3">
        <f t="shared" si="2"/>
        <v>425.10087380606217</v>
      </c>
      <c r="K61" s="3">
        <f t="shared" si="2"/>
        <v>377.09480745175415</v>
      </c>
      <c r="L61" s="3">
        <f t="shared" si="2"/>
        <v>413.89931899308016</v>
      </c>
      <c r="M61" s="3">
        <f t="shared" si="2"/>
        <v>394.39923601109723</v>
      </c>
      <c r="N61" s="3">
        <f t="shared" si="2"/>
        <v>382.61296948702204</v>
      </c>
      <c r="O61" s="3">
        <f t="shared" si="2"/>
        <v>367.74857543327698</v>
      </c>
      <c r="P61" s="3">
        <f t="shared" si="2"/>
        <v>370.56882943050664</v>
      </c>
      <c r="Q61" s="3">
        <f t="shared" si="2"/>
        <v>388.321956216827</v>
      </c>
      <c r="R61" s="3">
        <f t="shared" si="2"/>
        <v>346.67428214910296</v>
      </c>
      <c r="S61" s="3">
        <f t="shared" si="2"/>
        <v>378.44994849218034</v>
      </c>
    </row>
    <row r="62" spans="1:19" x14ac:dyDescent="0.25">
      <c r="A62" t="s">
        <v>15</v>
      </c>
      <c r="B62" t="s">
        <v>26</v>
      </c>
      <c r="C62" s="2" t="s">
        <v>11</v>
      </c>
      <c r="D62" s="2" t="str">
        <f t="shared" si="0"/>
        <v>LSP</v>
      </c>
      <c r="E62" s="2" t="s">
        <v>32</v>
      </c>
      <c r="F62" s="3">
        <f t="shared" si="2"/>
        <v>425.06712826802425</v>
      </c>
      <c r="G62" s="3">
        <f t="shared" si="2"/>
        <v>416.96716449731946</v>
      </c>
      <c r="H62" s="3">
        <f t="shared" si="2"/>
        <v>407.03988888096052</v>
      </c>
      <c r="I62" s="3">
        <f t="shared" si="2"/>
        <v>411.22263351939421</v>
      </c>
      <c r="J62" s="3">
        <f t="shared" si="2"/>
        <v>419.87320841264966</v>
      </c>
      <c r="K62" s="3">
        <f t="shared" si="2"/>
        <v>399.27091646463509</v>
      </c>
      <c r="L62" s="3">
        <f t="shared" si="2"/>
        <v>411.37454333764384</v>
      </c>
      <c r="M62" s="3">
        <f t="shared" si="2"/>
        <v>376.9549900716874</v>
      </c>
      <c r="N62" s="3">
        <f t="shared" si="2"/>
        <v>368.68472971565882</v>
      </c>
      <c r="O62" s="3">
        <f t="shared" si="2"/>
        <v>360.0879984895887</v>
      </c>
      <c r="P62" s="3">
        <f t="shared" si="2"/>
        <v>363.81491716054489</v>
      </c>
      <c r="Q62" s="3">
        <f t="shared" si="2"/>
        <v>371.42696077120695</v>
      </c>
      <c r="R62" s="3">
        <f t="shared" si="2"/>
        <v>354.14315108606161</v>
      </c>
      <c r="S62" s="3">
        <f t="shared" si="2"/>
        <v>363.2385695226194</v>
      </c>
    </row>
    <row r="63" spans="1:19" x14ac:dyDescent="0.25">
      <c r="A63" t="s">
        <v>16</v>
      </c>
      <c r="B63" t="s">
        <v>26</v>
      </c>
      <c r="C63" s="2" t="s">
        <v>11</v>
      </c>
      <c r="D63" s="2" t="str">
        <f t="shared" si="0"/>
        <v>LSP</v>
      </c>
      <c r="E63" s="2" t="s">
        <v>32</v>
      </c>
      <c r="F63" s="3">
        <f t="shared" si="2"/>
        <v>373.67408817147015</v>
      </c>
      <c r="G63" s="3">
        <f t="shared" si="2"/>
        <v>363.94421488628984</v>
      </c>
      <c r="H63" s="3">
        <f t="shared" si="2"/>
        <v>349.13344924611738</v>
      </c>
      <c r="I63" s="3">
        <f t="shared" si="2"/>
        <v>350.74991021801929</v>
      </c>
      <c r="J63" s="3">
        <f t="shared" si="2"/>
        <v>369.06526047195212</v>
      </c>
      <c r="K63" s="3">
        <f t="shared" si="2"/>
        <v>333.43024418264991</v>
      </c>
      <c r="L63" s="3">
        <f t="shared" si="2"/>
        <v>359.90524735073416</v>
      </c>
      <c r="M63" s="3">
        <f t="shared" si="2"/>
        <v>358.74306674282104</v>
      </c>
      <c r="N63" s="3">
        <f t="shared" si="2"/>
        <v>347.16954128071887</v>
      </c>
      <c r="O63" s="3">
        <f t="shared" si="2"/>
        <v>332.20686838578274</v>
      </c>
      <c r="P63" s="3">
        <f t="shared" si="2"/>
        <v>333.58420473819865</v>
      </c>
      <c r="Q63" s="3">
        <f t="shared" si="2"/>
        <v>352.78841971283339</v>
      </c>
      <c r="R63" s="3">
        <f t="shared" si="2"/>
        <v>316.18461786722207</v>
      </c>
      <c r="S63" s="3">
        <f t="shared" si="2"/>
        <v>342.30486922862485</v>
      </c>
    </row>
    <row r="64" spans="1:19" x14ac:dyDescent="0.25">
      <c r="A64" t="s">
        <v>17</v>
      </c>
      <c r="B64" t="s">
        <v>26</v>
      </c>
      <c r="C64" s="2" t="s">
        <v>11</v>
      </c>
      <c r="D64" s="2" t="str">
        <f t="shared" si="0"/>
        <v>LSP</v>
      </c>
      <c r="E64" s="2" t="s">
        <v>32</v>
      </c>
      <c r="F64" s="3">
        <f t="shared" si="2"/>
        <v>812.16184895262029</v>
      </c>
      <c r="G64" s="3">
        <f t="shared" si="2"/>
        <v>794.60335199074495</v>
      </c>
      <c r="H64" s="3">
        <f t="shared" si="2"/>
        <v>771.6267882797822</v>
      </c>
      <c r="I64" s="3">
        <f t="shared" si="2"/>
        <v>780.86810103715004</v>
      </c>
      <c r="J64" s="3">
        <f t="shared" si="2"/>
        <v>802.15210480202495</v>
      </c>
      <c r="K64" s="3">
        <f t="shared" si="2"/>
        <v>753.26066419380641</v>
      </c>
      <c r="L64" s="3">
        <f t="shared" si="2"/>
        <v>783.8233247140206</v>
      </c>
      <c r="M64" s="3">
        <f t="shared" si="2"/>
        <v>561.75654611036282</v>
      </c>
      <c r="N64" s="3">
        <f t="shared" si="2"/>
        <v>556.22406538710993</v>
      </c>
      <c r="O64" s="3">
        <f t="shared" si="2"/>
        <v>551.22675323291242</v>
      </c>
      <c r="P64" s="3">
        <f t="shared" si="2"/>
        <v>552.01551148586873</v>
      </c>
      <c r="Q64" s="3">
        <f t="shared" si="2"/>
        <v>558.12909476840071</v>
      </c>
      <c r="R64" s="3">
        <f t="shared" si="2"/>
        <v>545.07865758756111</v>
      </c>
      <c r="S64" s="3">
        <f t="shared" si="2"/>
        <v>554.24339636040804</v>
      </c>
    </row>
    <row r="65" spans="1:19" x14ac:dyDescent="0.25">
      <c r="A65" t="s">
        <v>18</v>
      </c>
      <c r="B65" t="s">
        <v>26</v>
      </c>
      <c r="C65" s="2" t="s">
        <v>11</v>
      </c>
      <c r="D65" s="2" t="str">
        <f t="shared" si="0"/>
        <v>LSP</v>
      </c>
      <c r="E65" s="2" t="s">
        <v>32</v>
      </c>
      <c r="F65" s="3">
        <f t="shared" si="2"/>
        <v>278.50462349073103</v>
      </c>
      <c r="G65" s="3">
        <f t="shared" si="2"/>
        <v>266.66632084930728</v>
      </c>
      <c r="H65" s="3">
        <f t="shared" si="2"/>
        <v>251.00684097414509</v>
      </c>
      <c r="I65" s="3">
        <f t="shared" si="2"/>
        <v>254.75017084317329</v>
      </c>
      <c r="J65" s="3">
        <f t="shared" si="2"/>
        <v>271.24111187054837</v>
      </c>
      <c r="K65" s="3">
        <f t="shared" si="2"/>
        <v>234.35091076108984</v>
      </c>
      <c r="L65" s="3">
        <f t="shared" si="2"/>
        <v>258.95609156271394</v>
      </c>
      <c r="M65" s="3">
        <f t="shared" si="2"/>
        <v>276.04794789177271</v>
      </c>
      <c r="N65" s="3">
        <f t="shared" si="2"/>
        <v>263.71280361027004</v>
      </c>
      <c r="O65" s="3">
        <f t="shared" si="2"/>
        <v>249.86925034085246</v>
      </c>
      <c r="P65" s="3">
        <f t="shared" si="2"/>
        <v>253.34417325351478</v>
      </c>
      <c r="Q65" s="3">
        <f t="shared" si="2"/>
        <v>268.27984187766799</v>
      </c>
      <c r="R65" s="3">
        <f t="shared" si="2"/>
        <v>235.70144953498092</v>
      </c>
      <c r="S65" s="3">
        <f t="shared" si="2"/>
        <v>256.57823188683273</v>
      </c>
    </row>
    <row r="66" spans="1:19" x14ac:dyDescent="0.25">
      <c r="A66" t="s">
        <v>19</v>
      </c>
      <c r="B66" t="s">
        <v>26</v>
      </c>
      <c r="C66" s="2" t="s">
        <v>11</v>
      </c>
      <c r="D66" s="2" t="str">
        <f t="shared" si="0"/>
        <v>LSP</v>
      </c>
      <c r="E66" s="2" t="s">
        <v>32</v>
      </c>
      <c r="F66" s="3">
        <f t="shared" si="2"/>
        <v>475.77484988793253</v>
      </c>
      <c r="G66" s="3">
        <f t="shared" si="2"/>
        <v>467.96286575451961</v>
      </c>
      <c r="H66" s="3">
        <f t="shared" si="2"/>
        <v>458.36759671872755</v>
      </c>
      <c r="I66" s="3">
        <f t="shared" si="2"/>
        <v>461.66799707967976</v>
      </c>
      <c r="J66" s="3">
        <f t="shared" si="2"/>
        <v>470.33502252137703</v>
      </c>
      <c r="K66" s="3">
        <f t="shared" si="2"/>
        <v>446.43360230330944</v>
      </c>
      <c r="L66" s="3">
        <f t="shared" si="2"/>
        <v>463.13811695412357</v>
      </c>
      <c r="M66" s="3">
        <f t="shared" si="2"/>
        <v>449.18520523781132</v>
      </c>
      <c r="N66" s="3">
        <f t="shared" si="2"/>
        <v>440.68749862458384</v>
      </c>
      <c r="O66" s="3">
        <f t="shared" si="2"/>
        <v>431.84959299568357</v>
      </c>
      <c r="P66" s="3">
        <f t="shared" si="2"/>
        <v>434.61418204977326</v>
      </c>
      <c r="Q66" s="3">
        <f t="shared" si="2"/>
        <v>443.40212995006095</v>
      </c>
      <c r="R66" s="3">
        <f t="shared" si="2"/>
        <v>419.67543748870037</v>
      </c>
      <c r="S66" s="3">
        <f t="shared" si="2"/>
        <v>436.00678296433574</v>
      </c>
    </row>
    <row r="67" spans="1:19" x14ac:dyDescent="0.25">
      <c r="A67" t="s">
        <v>20</v>
      </c>
      <c r="B67" t="s">
        <v>26</v>
      </c>
      <c r="C67" s="2" t="s">
        <v>11</v>
      </c>
      <c r="D67" s="2" t="str">
        <f t="shared" si="0"/>
        <v>LSP</v>
      </c>
      <c r="E67" s="2" t="s">
        <v>32</v>
      </c>
      <c r="F67" s="3">
        <f t="shared" si="2"/>
        <v>818.9012784519349</v>
      </c>
      <c r="G67" s="3">
        <f t="shared" si="2"/>
        <v>799.1976737425216</v>
      </c>
      <c r="H67" s="3">
        <f t="shared" si="2"/>
        <v>768.80980896062533</v>
      </c>
      <c r="I67" s="3">
        <f t="shared" si="2"/>
        <v>776.12729156251066</v>
      </c>
      <c r="J67" s="3">
        <f t="shared" si="2"/>
        <v>807.8854931566143</v>
      </c>
      <c r="K67" s="3">
        <f t="shared" si="2"/>
        <v>725.1140901486076</v>
      </c>
      <c r="L67" s="3">
        <f t="shared" si="2"/>
        <v>787.39580941719657</v>
      </c>
      <c r="M67" s="3">
        <f t="shared" si="2"/>
        <v>586.36912845994175</v>
      </c>
      <c r="N67" s="3">
        <f t="shared" si="2"/>
        <v>573.7106870819033</v>
      </c>
      <c r="O67" s="3">
        <f t="shared" si="2"/>
        <v>556.90941457035353</v>
      </c>
      <c r="P67" s="3">
        <f t="shared" si="2"/>
        <v>559.28488915635467</v>
      </c>
      <c r="Q67" s="3">
        <f t="shared" si="2"/>
        <v>579.76207514967109</v>
      </c>
      <c r="R67" s="3">
        <f t="shared" si="2"/>
        <v>535.94619831824866</v>
      </c>
      <c r="S67" s="3">
        <f t="shared" si="2"/>
        <v>568.57238640711466</v>
      </c>
    </row>
    <row r="68" spans="1:19" x14ac:dyDescent="0.25">
      <c r="A68" t="s">
        <v>21</v>
      </c>
      <c r="B68" t="s">
        <v>26</v>
      </c>
      <c r="C68" s="2" t="s">
        <v>11</v>
      </c>
      <c r="D68" s="2" t="str">
        <f t="shared" si="0"/>
        <v>LSP</v>
      </c>
      <c r="E68" s="2" t="s">
        <v>32</v>
      </c>
      <c r="F68" s="3">
        <f t="shared" si="2"/>
        <v>1011.9562644800687</v>
      </c>
      <c r="G68" s="3">
        <f t="shared" si="2"/>
        <v>999.53828994803837</v>
      </c>
      <c r="H68" s="3">
        <f t="shared" si="2"/>
        <v>976.88606975944197</v>
      </c>
      <c r="I68" s="3">
        <f t="shared" si="2"/>
        <v>984.74611536809266</v>
      </c>
      <c r="J68" s="3">
        <f t="shared" si="2"/>
        <v>1004.5631125113116</v>
      </c>
      <c r="K68" s="3">
        <f t="shared" si="2"/>
        <v>947.35810663388497</v>
      </c>
      <c r="L68" s="3">
        <f t="shared" si="2"/>
        <v>990.30770345034148</v>
      </c>
      <c r="M68" s="3">
        <f t="shared" si="2"/>
        <v>646.66032525394996</v>
      </c>
      <c r="N68" s="3">
        <f t="shared" si="2"/>
        <v>639.0056017957304</v>
      </c>
      <c r="O68" s="3">
        <f t="shared" si="2"/>
        <v>629.47716386611091</v>
      </c>
      <c r="P68" s="3">
        <f t="shared" si="2"/>
        <v>632.48443946177269</v>
      </c>
      <c r="Q68" s="3">
        <f t="shared" si="2"/>
        <v>641.87467019760027</v>
      </c>
      <c r="R68" s="3">
        <f t="shared" si="2"/>
        <v>617.8806830769779</v>
      </c>
      <c r="S68" s="3">
        <f t="shared" si="2"/>
        <v>634.63843556596817</v>
      </c>
    </row>
    <row r="69" spans="1:19" x14ac:dyDescent="0.25">
      <c r="A69" t="s">
        <v>22</v>
      </c>
      <c r="B69" t="s">
        <v>26</v>
      </c>
      <c r="C69" s="2" t="s">
        <v>11</v>
      </c>
      <c r="D69" s="2" t="str">
        <f t="shared" si="0"/>
        <v>LSP</v>
      </c>
      <c r="E69" s="2" t="s">
        <v>32</v>
      </c>
      <c r="F69" s="3">
        <f t="shared" si="2"/>
        <v>912.83834329777335</v>
      </c>
      <c r="G69" s="3">
        <f t="shared" si="2"/>
        <v>901.26229559044305</v>
      </c>
      <c r="H69" s="3">
        <f t="shared" si="2"/>
        <v>884.16562733695866</v>
      </c>
      <c r="I69" s="3">
        <f t="shared" si="2"/>
        <v>889.74453553626336</v>
      </c>
      <c r="J69" s="3">
        <f t="shared" si="2"/>
        <v>905.99381633968392</v>
      </c>
      <c r="K69" s="3">
        <f t="shared" si="2"/>
        <v>858.63892128832379</v>
      </c>
      <c r="L69" s="3">
        <f t="shared" si="2"/>
        <v>893.8268891799936</v>
      </c>
      <c r="M69" s="3">
        <f t="shared" si="2"/>
        <v>605.27406848331225</v>
      </c>
      <c r="N69" s="3">
        <f t="shared" si="2"/>
        <v>600.72870494701738</v>
      </c>
      <c r="O69" s="3">
        <f t="shared" si="2"/>
        <v>594.22366871641862</v>
      </c>
      <c r="P69" s="3">
        <f t="shared" si="2"/>
        <v>596.46013494609588</v>
      </c>
      <c r="Q69" s="3">
        <f t="shared" si="2"/>
        <v>601.8200229277204</v>
      </c>
      <c r="R69" s="3">
        <f t="shared" si="2"/>
        <v>584.51273061507209</v>
      </c>
      <c r="S69" s="3">
        <f t="shared" si="2"/>
        <v>597.03092344207005</v>
      </c>
    </row>
    <row r="70" spans="1:19" x14ac:dyDescent="0.25">
      <c r="A70" t="s">
        <v>23</v>
      </c>
      <c r="B70" t="s">
        <v>26</v>
      </c>
      <c r="C70" s="2" t="s">
        <v>11</v>
      </c>
      <c r="D70" s="2" t="str">
        <f t="shared" ref="D70:D73" si="3">$D$4</f>
        <v>LSP</v>
      </c>
      <c r="E70" s="2" t="s">
        <v>32</v>
      </c>
      <c r="F70" s="3">
        <f t="shared" si="2"/>
        <v>1051.0843359189648</v>
      </c>
      <c r="G70" s="3">
        <f t="shared" si="2"/>
        <v>1038.069443467517</v>
      </c>
      <c r="H70" s="3">
        <f t="shared" si="2"/>
        <v>1018.449785535078</v>
      </c>
      <c r="I70" s="3">
        <f t="shared" si="2"/>
        <v>1026.6823214045041</v>
      </c>
      <c r="J70" s="3">
        <f t="shared" si="2"/>
        <v>1042.7315530531462</v>
      </c>
      <c r="K70" s="3">
        <f t="shared" si="2"/>
        <v>989.23378905237166</v>
      </c>
      <c r="L70" s="3">
        <f t="shared" si="2"/>
        <v>1027.6764648035949</v>
      </c>
      <c r="M70" s="3">
        <f t="shared" si="2"/>
        <v>655.51853982388116</v>
      </c>
      <c r="N70" s="3">
        <f t="shared" si="2"/>
        <v>652.04777657758416</v>
      </c>
      <c r="O70" s="3">
        <f t="shared" si="2"/>
        <v>647.76046158832662</v>
      </c>
      <c r="P70" s="3">
        <f t="shared" si="2"/>
        <v>650.68599027125538</v>
      </c>
      <c r="Q70" s="3">
        <f t="shared" si="2"/>
        <v>653.44203903598066</v>
      </c>
      <c r="R70" s="3">
        <f t="shared" si="2"/>
        <v>643.41920517752271</v>
      </c>
      <c r="S70" s="3">
        <f t="shared" si="2"/>
        <v>649.50541410076085</v>
      </c>
    </row>
    <row r="71" spans="1:19" x14ac:dyDescent="0.25">
      <c r="A71" t="s">
        <v>24</v>
      </c>
      <c r="B71" t="s">
        <v>26</v>
      </c>
      <c r="C71" s="2" t="s">
        <v>11</v>
      </c>
      <c r="D71" s="2" t="str">
        <f t="shared" si="3"/>
        <v>LSP</v>
      </c>
      <c r="E71" s="2" t="s">
        <v>32</v>
      </c>
      <c r="F71" s="3">
        <f t="shared" si="2"/>
        <v>701.80461610099121</v>
      </c>
      <c r="G71" s="3">
        <f t="shared" si="2"/>
        <v>684.82924609901295</v>
      </c>
      <c r="H71" s="3">
        <f t="shared" si="2"/>
        <v>662.90363375747995</v>
      </c>
      <c r="I71" s="3">
        <f t="shared" si="2"/>
        <v>669.20125259108988</v>
      </c>
      <c r="J71" s="3">
        <f t="shared" si="2"/>
        <v>691.71692952387014</v>
      </c>
      <c r="K71" s="3">
        <f t="shared" si="2"/>
        <v>644.62532778884201</v>
      </c>
      <c r="L71" s="3">
        <f t="shared" si="2"/>
        <v>675.14453276210179</v>
      </c>
      <c r="M71" s="3">
        <f t="shared" si="2"/>
        <v>526.74376989985876</v>
      </c>
      <c r="N71" s="3">
        <f t="shared" si="2"/>
        <v>516.88315447460707</v>
      </c>
      <c r="O71" s="3">
        <f t="shared" si="2"/>
        <v>508.07169373195364</v>
      </c>
      <c r="P71" s="3">
        <f t="shared" si="2"/>
        <v>511.14124604541786</v>
      </c>
      <c r="Q71" s="3">
        <f t="shared" si="2"/>
        <v>520.50652104794744</v>
      </c>
      <c r="R71" s="3">
        <f t="shared" si="2"/>
        <v>505.35687831226448</v>
      </c>
      <c r="S71" s="3">
        <f t="shared" si="2"/>
        <v>512.48033485614667</v>
      </c>
    </row>
    <row r="72" spans="1:19" x14ac:dyDescent="0.25">
      <c r="A72" t="s">
        <v>25</v>
      </c>
      <c r="B72" t="s">
        <v>26</v>
      </c>
      <c r="C72" s="2" t="s">
        <v>11</v>
      </c>
      <c r="D72" s="2" t="str">
        <f t="shared" si="3"/>
        <v>LSP</v>
      </c>
      <c r="E72" s="2" t="s">
        <v>32</v>
      </c>
      <c r="F72" s="3">
        <f t="shared" si="2"/>
        <v>846.9730222022672</v>
      </c>
      <c r="G72" s="3">
        <f t="shared" si="2"/>
        <v>811.02389264322528</v>
      </c>
      <c r="H72" s="3">
        <f t="shared" si="2"/>
        <v>776.64566702806053</v>
      </c>
      <c r="I72" s="3">
        <f t="shared" si="2"/>
        <v>787.85699473270813</v>
      </c>
      <c r="J72" s="3">
        <f t="shared" si="2"/>
        <v>823.55396978199462</v>
      </c>
      <c r="K72" s="3">
        <f t="shared" si="2"/>
        <v>741.01996629462906</v>
      </c>
      <c r="L72" s="3">
        <f t="shared" si="2"/>
        <v>795.75994348885297</v>
      </c>
      <c r="M72" s="3">
        <f t="shared" si="2"/>
        <v>575.91108711478819</v>
      </c>
      <c r="N72" s="3">
        <f t="shared" si="2"/>
        <v>560.69033339761893</v>
      </c>
      <c r="O72" s="3">
        <f t="shared" si="2"/>
        <v>549.91178165061797</v>
      </c>
      <c r="P72" s="3">
        <f t="shared" si="2"/>
        <v>554.78006642082664</v>
      </c>
      <c r="Q72" s="3">
        <f t="shared" si="2"/>
        <v>565.79710061799744</v>
      </c>
      <c r="R72" s="3">
        <f t="shared" si="2"/>
        <v>547.79380948665766</v>
      </c>
      <c r="S72" s="3">
        <f t="shared" si="2"/>
        <v>553.72738995732038</v>
      </c>
    </row>
    <row r="73" spans="1:19" x14ac:dyDescent="0.25">
      <c r="A73" t="s">
        <v>1</v>
      </c>
      <c r="B73" t="s">
        <v>26</v>
      </c>
      <c r="C73" s="2" t="s">
        <v>11</v>
      </c>
      <c r="D73" s="2" t="str">
        <f t="shared" si="3"/>
        <v>LSP</v>
      </c>
      <c r="E73" s="2" t="s">
        <v>32</v>
      </c>
      <c r="F73" s="3">
        <f t="shared" si="2"/>
        <v>553.39029065419277</v>
      </c>
      <c r="G73" s="3">
        <f t="shared" si="2"/>
        <v>540.61186712605081</v>
      </c>
      <c r="H73" s="3">
        <f t="shared" si="2"/>
        <v>523.05375973289176</v>
      </c>
      <c r="I73" s="3">
        <f t="shared" si="2"/>
        <v>528.04205775708658</v>
      </c>
      <c r="J73" s="3">
        <f t="shared" si="2"/>
        <v>545.94508733976147</v>
      </c>
      <c r="K73" s="3">
        <f t="shared" si="2"/>
        <v>504.06271408571547</v>
      </c>
      <c r="L73" s="3">
        <f t="shared" si="2"/>
        <v>533.04737920452658</v>
      </c>
      <c r="M73" s="3">
        <f t="shared" si="2"/>
        <v>437.98742718767062</v>
      </c>
      <c r="N73" s="3">
        <f t="shared" si="2"/>
        <v>428.26121700287075</v>
      </c>
      <c r="O73" s="3">
        <f t="shared" si="2"/>
        <v>417.31580125948386</v>
      </c>
      <c r="P73" s="3">
        <f t="shared" si="2"/>
        <v>419.84160071784936</v>
      </c>
      <c r="Q73" s="3">
        <f t="shared" si="2"/>
        <v>432.1581274800435</v>
      </c>
      <c r="R73" s="3">
        <f t="shared" si="2"/>
        <v>405.81164152315068</v>
      </c>
      <c r="S73" s="3">
        <f t="shared" si="2"/>
        <v>423.48066037165154</v>
      </c>
    </row>
  </sheetData>
  <pageMargins left="0.7" right="0.7" top="0.75" bottom="0.75" header="0.3" footer="0.3"/>
  <pageSetup scale="24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</vt:lpstr>
    </vt:vector>
  </TitlesOfParts>
  <Company>European Commiss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STOV Jordan (JRC-SEVILLA)</dc:creator>
  <cp:lastModifiedBy>HRISTOV Jordan (JRC-SEVILLA)</cp:lastModifiedBy>
  <cp:lastPrinted>2021-08-25T10:47:49Z</cp:lastPrinted>
  <dcterms:created xsi:type="dcterms:W3CDTF">2021-08-25T10:18:51Z</dcterms:created>
  <dcterms:modified xsi:type="dcterms:W3CDTF">2021-09-06T12:01:30Z</dcterms:modified>
</cp:coreProperties>
</file>